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8.xml.rels" ContentType="application/vnd.openxmlformats-package.relationships+xml"/>
  <Override PartName="/xl/worksheets/_rels/sheet5.xml.rels" ContentType="application/vnd.openxmlformats-package.relationships+xml"/>
  <Override PartName="/xl/worksheets/_rels/sheet7.xml.rels" ContentType="application/vnd.openxmlformats-package.relationships+xml"/>
  <Override PartName="/xl/worksheets/_rels/sheet1.xml.rels" ContentType="application/vnd.openxmlformats-package.relationships+xml"/>
  <Override PartName="/xl/worksheets/_rels/sheet6.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media/image3.png" ContentType="image/png"/>
  <Override PartName="/xl/media/image4.png" ContentType="image/png"/>
  <Override PartName="/xl/media/image5.png" ContentType="image/png"/>
  <Override PartName="/xl/media/image6.png" ContentType="image/png"/>
  <Override PartName="/xl/media/image7.png" ContentType="image/png"/>
  <Override PartName="/xl/media/image8.png" ContentType="image/png"/>
  <Override PartName="/xl/drawings/_rels/drawing8.xml.rels" ContentType="application/vnd.openxmlformats-package.relationships+xml"/>
  <Override PartName="/xl/drawings/_rels/drawing7.xml.rels" ContentType="application/vnd.openxmlformats-package.relationships+xml"/>
  <Override PartName="/xl/drawings/_rels/drawing6.xml.rels" ContentType="application/vnd.openxmlformats-package.relationships+xml"/>
  <Override PartName="/xl/drawings/_rels/drawing5.xml.rels" ContentType="application/vnd.openxmlformats-package.relationships+xml"/>
  <Override PartName="/xl/drawings/_rels/drawing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_rels/drawing3.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5"/>
  </bookViews>
  <sheets>
    <sheet name="Combined6" sheetId="1" state="visible" r:id="rId2"/>
    <sheet name="Combined5+" sheetId="2" state="visible" r:id="rId3"/>
    <sheet name="L-2695(blue)" sheetId="3" state="visible" r:id="rId4"/>
    <sheet name="L-3044(red)" sheetId="4" state="visible" r:id="rId5"/>
    <sheet name="L-3289(orange)" sheetId="5" state="visible" r:id="rId6"/>
    <sheet name="Welsh(grey)" sheetId="6" state="visible" r:id="rId7"/>
    <sheet name="Uma(cyan)" sheetId="7" state="visible" r:id="rId8"/>
    <sheet name="Singh(dark grey)" sheetId="8" state="visible" r:id="rId9"/>
  </sheets>
  <definedNames>
    <definedName function="false" hidden="false" localSheetId="0" name="Excel_BuiltIn__FilterDatabase" vbProcedure="false">Combined6!$Q$1:$Q$7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85" uniqueCount="1274">
  <si>
    <t xml:space="preserve">Coloured Alfa Beta Result for the genes common in all six datasets</t>
  </si>
  <si>
    <t xml:space="preserve">the genes captured only by CABK method is given in red colour. </t>
  </si>
  <si>
    <t xml:space="preserve">Normal vs. Primary tumour</t>
  </si>
  <si>
    <t xml:space="preserve">Combination of Probes(DatasetName:ProbeID)</t>
  </si>
  <si>
    <t xml:space="preserve">Symbol</t>
  </si>
  <si>
    <t xml:space="preserve">Name</t>
  </si>
  <si>
    <t xml:space="preserve">RepProtAcc</t>
  </si>
  <si>
    <t xml:space="preserve">Cytoband</t>
  </si>
  <si>
    <t xml:space="preserve">SumFunc</t>
  </si>
  <si>
    <t xml:space="preserve">|L2695:f35369|L3044:f35309|L3289:f35309|Welsh:32634_s_at|Uma:32634_s_at|Singh:32634_s_at</t>
  </si>
  <si>
    <t xml:space="preserve">ICA1</t>
  </si>
  <si>
    <t xml:space="preserve">Islet cell autoantigen 1, 69kDa</t>
  </si>
  <si>
    <t xml:space="preserve">NP_071683</t>
  </si>
  <si>
    <t xml:space="preserve">7p22</t>
  </si>
  <si>
    <t xml:space="preserve">The protein encoded by this gene is a 69-kD peptide autoantigen associated with insulin-dependent diabetes mellitus. Alternate splicing within the coding region generates 3 transcript variants. All three splice variants encode the conserved T-cell epitope (in exon 2) recognized by autoreactive T cells in diabetic children.</t>
  </si>
  <si>
    <t xml:space="preserve">|L2695:f33094|L3044:f5482|L3289:f35138|Welsh:36484_at|Uma:36483_at|Singh:36483_at</t>
  </si>
  <si>
    <t xml:space="preserve">GALNT3</t>
  </si>
  <si>
    <t xml:space="preserve">UDP-N-acetyl-alpha-D-galactosamine:polypeptide N-acetylgalactosaminyltransferase 3 (GalNAc-T3)</t>
  </si>
  <si>
    <t xml:space="preserve">NP_004473</t>
  </si>
  <si>
    <t xml:space="preserve">2q24-q31</t>
  </si>
  <si>
    <t xml:space="preserve">This gene encodes UDP-GalNAc transferase 3, a member of the GalNAc-transferases family. This family transfers an N-acetyl galactosamine to the hydroxyl group of a serine or threonine residue in the first step of O-linked oligosaccharide biosynthesis. Individual GalNAc-transferases have distinct activities and initiation of O-glycosylation is regulated by a repertoire of GalNAc-transferases.  The protein encoded by this gene is highly homologous to other family members, however the enzymes have different substrate specificities.</t>
  </si>
  <si>
    <t xml:space="preserve">|L2695:f16333|L3044:f18929|L3289:f18929|Welsh:32001_s_at|Uma:32001_s_at|Singh:32001_s_at</t>
  </si>
  <si>
    <t xml:space="preserve">PCSK6</t>
  </si>
  <si>
    <t xml:space="preserve">proprotein convertase subtilisin/kexin type 6 </t>
  </si>
  <si>
    <t xml:space="preserve">NP_001278238.1</t>
  </si>
  <si>
    <t xml:space="preserve"> 15q26.3  </t>
  </si>
  <si>
    <t xml:space="preserve">Likely to represent an endoprotease activity within the constitutive secretory pathway, with uniquerestricted distribution in both neuroendocrine and non-neuroendocrine tissues and capable of cleavage at theRX(K/R)R consensus motif</t>
  </si>
  <si>
    <t xml:space="preserve">|L2695:f35455|L3044:f34287|L3289:f34287|Welsh:39598_at|Uma:39598_at|Singh:38614_s_at</t>
  </si>
  <si>
    <t xml:space="preserve">BCYRN1;GJB1;ZMYM3;NONO;ITGB1BP2;TAF1;INGX;OGT;ACRC;CXCR3;LOC100132741;FLJ46446;CXorf49B;CXorf49</t>
  </si>
  <si>
    <t xml:space="preserve">Initiation of transcription by RNA polymerase II requires the activities of more than 70 polypeptides. The protein that coordinates these activities is the basal transcription factor TFIID, which binds to the core promoter to position the polymerase properly, serves as the scaffold for assembly of the remainder of the transcription complex, and acts as a channel for regulatory signals. TFIID is composed of the TATA-binding protein (TBP) and a group of evolutionarily conserved proteins known as TBP-associated factors or TAFs. TAFs may participate in basal transcription, serve as coactivators, function in promoter recognition or modify general transcription factors (GTFs) to facilitate complex assembly and transcription initiation. This gene encodes the largest subunit of TFIID. This subunit binds to core promoter sequences encompassing the transcription start site. It also binds to activators and other transcriptional regulators, and these interactions affect the rate of transcription initiation. This subunit contains two independent protein kinase domains at the N and C-terminals, but also possesses acetyltransferase activity and can act as a ubiquitin-activating/conjugating enzyme. Two transcripts encoding different isoforms have been identified for this gene.O-linked N-acetylglucosamine (O-GlcNAc) transferase (OGT) catalyzes the addition of a single N-acetylglucosamine in O-glycosidic linkage to serine or threonine residues. Since both phosphorylation and glycosylation compete for similar serine or threonine residues, the two processes may compete for sites, or they may alter the substrate specificity of nearby sites by steric or electrostatic effects. The protein contains nine tetratricopeptide repeats and a putative bipartite nuclear localization signal. Three alternatively spliced transcript variants encoding distinct isoforms have been reported.CD183 is a G protein-coupled receptor with selectivity for three chemokines, termed IP10 (interferon-g-inducible 10 kDa protein), Mig (monokine induced by interferon-g) and I-TAC (interferon-inducible T cell a-chemoattractant). IP10, Mig and I-TAC belong to the structural subfamily of CXC chemokines, in which a single amino acid residue separates the first two of four highly conserved Cys residues. Historically, CD183 is the third CXC chemokine receptor discovered and, therefore, commonly designated as CXCR3. Binding of chemokines to CD183 induces cellular responses that are involved in leukocyte traffic, most notably integrin activation, cytoskeletal changes and chemotactic migration. Inhibition by Bordetella pertussis toxin suggests that heterotrimeric G protein of the Gi-subclass couple to CD183. Signal transduction has not been further analyzed but may include the same enzymes that were identified in the signaling cascade induced by other chemokine receptors. As a consequence of chemokine-induced cellular desensitization (phosphorylation-dependent receptor internalization), cellular responses are typically rapid and short in duration. Cellular responsiveness is restored after dephosphorylation of intracellular receptors and subsequent recycling to the cell surface. A hallmark of CD183 is its prominent expression in in vitro cultured effector/memory T cells, and in T cells present in many types of inflamed tissues. In addition, IP10, Mig and I-TAC are commonly produced by local cells in inflammatory lesion, suggesting that CD183 and its chemokines participate in the recruitment of inflammatory cells. Therefore, CD183 is a target for the development of small molecular weight antagonists, which may be used in the treatment of diverse inflammatory diseases. [PROW]</t>
  </si>
  <si>
    <t xml:space="preserve">|L2695:f44074|L3044:f16527|L3289:f41754|Welsh:39748_at|Uma:39748_at|Singh:39748_at</t>
  </si>
  <si>
    <t xml:space="preserve">SLC7A1</t>
  </si>
  <si>
    <t xml:space="preserve">Solute carrier family 7 (cationic amino acid transporter, y+ system), member 1</t>
  </si>
  <si>
    <t xml:space="preserve">NP_003036</t>
  </si>
  <si>
    <t xml:space="preserve">13q12-q14</t>
  </si>
  <si>
    <t xml:space="preserve">|L2695:f31570|L3044:f8994|L3289:f35262|Welsh:39732_at|Uma:39732_at|Singh:39732_at</t>
  </si>
  <si>
    <t xml:space="preserve">MAP7</t>
  </si>
  <si>
    <t xml:space="preserve">Microtubule-associated protein 7</t>
  </si>
  <si>
    <t xml:space="preserve">NP_003971</t>
  </si>
  <si>
    <t xml:space="preserve">6q23.3</t>
  </si>
  <si>
    <t xml:space="preserve">The product of this gene is a microtubule-associated protein that is predominantly expressed in cells of epithelial origin. Microtubule-associated proteins are thought to be involved in microtubule dynamics, which is essential for cell polarization and differentiation. This protein has been shown to be able to stabilize microtubules, and may serve to modulate microtubule functions. Studies of the related mouse protein also suggested an essential role in microtubule function required for spermatogenesis.</t>
  </si>
  <si>
    <t xml:space="preserve">|L2695:f32664|L3044:f27309|L3289:f27309|Welsh:33375_at|Uma:33375_at|Singh:33375_at</t>
  </si>
  <si>
    <t xml:space="preserve">MYO6</t>
  </si>
  <si>
    <t xml:space="preserve">Myosin VI</t>
  </si>
  <si>
    <t xml:space="preserve">NP_004990</t>
  </si>
  <si>
    <t xml:space="preserve">6q13</t>
  </si>
  <si>
    <t xml:space="preserve">Myosin VI is a molecular motor involved in intracellular vesicle and organelle transport. It is one of the so-called unconventional myosins.[supplied by OMIM]</t>
  </si>
  <si>
    <t xml:space="preserve">|L2695:f2701|L3044:f31476|L3289:f31476|Welsh:39925_at|Uma:39925_at|Singh:39925_at</t>
  </si>
  <si>
    <t xml:space="preserve">COL9A2</t>
  </si>
  <si>
    <t xml:space="preserve">Collagen, type IX, alpha 2</t>
  </si>
  <si>
    <t xml:space="preserve">NP_001843</t>
  </si>
  <si>
    <t xml:space="preserve">1p33-p32</t>
  </si>
  <si>
    <t xml:space="preserve">This gene encodes one of the three alpha chains of type IX collagen, the major collagen component of hyaline cartilage. Type IX collagen, a heterotrimeric molecule, is usually found in tissues containing type II collagen, a fibrillar collagen. This chain is unusual in that, unlike the other two type IX alpha chains, it contains a covalently attached glycosaminoglycan side chain. Mutations in this gene are associated with multiple epiphyseal dysplasia.</t>
  </si>
  <si>
    <t xml:space="preserve">|L2695:f44306|L3044:f7122|L3289:f37581|Welsh:38218_at|Uma:38218_at|Singh:38218_at</t>
  </si>
  <si>
    <t xml:space="preserve">GCNT1</t>
  </si>
  <si>
    <t xml:space="preserve">Glucosaminyl (N-acetyl) transferase 1, core 2</t>
  </si>
  <si>
    <t xml:space="preserve">NP_001481</t>
  </si>
  <si>
    <t xml:space="preserve">9q13</t>
  </si>
  <si>
    <t xml:space="preserve">This gene is a member of the beta-1,6-N-acetylglucosaminyltransferase gene family.  It is essential to the formation of Gal beta 1-3(GlcNAc beta 1-6)GalNAc structures and the core 2 O-glycan branch.  The gene coding this enzyme was originally mapped to 9q21, but was later localized to 9q13 by another group.</t>
  </si>
  <si>
    <t xml:space="preserve">|L2695:f37438|L3044:f39830|L3289:f39830|Welsh:41706_at|Uma:41706_at|Singh:41706_at</t>
  </si>
  <si>
    <t xml:space="preserve">C1QTNF3-AMACR;AMACR;C1QTNF3</t>
  </si>
  <si>
    <t xml:space="preserve">Data not found;Alpha-methylacyl-CoA racemase;C1q and tumor necrosis factor related protein 3</t>
  </si>
  <si>
    <t xml:space="preserve">5p13;5p13</t>
  </si>
  <si>
    <t xml:space="preserve">Racemization of 2-methyl-branched fatty acid CoA esters. Responsible for the conversion ofpristanoyl-CoA and C27-bile acyl-CoAs to their (S)-stereoisomers </t>
  </si>
  <si>
    <t xml:space="preserve">|L2695:f11412|L3044:f12464|L3289:f12464|Welsh:34050_at|Uma:34050_at|Singh:34050_at</t>
  </si>
  <si>
    <t xml:space="preserve">ACSM1</t>
  </si>
  <si>
    <t xml:space="preserve">Acyl-CoA synthetase medium-chain family member 1</t>
  </si>
  <si>
    <t xml:space="preserve">NP_443188</t>
  </si>
  <si>
    <t xml:space="preserve">16p12.3</t>
  </si>
  <si>
    <t xml:space="preserve">|L2695:f14927|L3044:f14831|L3289:f14831|Welsh:36965_at|Uma:36967_g_at|Singh:36965_at</t>
  </si>
  <si>
    <t xml:space="preserve">ANK3</t>
  </si>
  <si>
    <t xml:space="preserve">Ankyrin 3, node of Ranvier (ankyrin G)</t>
  </si>
  <si>
    <t xml:space="preserve">NP_066267</t>
  </si>
  <si>
    <t xml:space="preserve">10q21</t>
  </si>
  <si>
    <t xml:space="preserve">Ankyrins are a family of proteins that are believed to link the integral membrane proteins to the underlying spectrin-actin cytoskeleton and play key roles in activities such as cell motility, activation, proliferation, contact, and the maintenance of specialized membrane domains. Multiple isoforms of ankyrin with different affinities for various target proteins are expressed in a tissue-specific, developmentally regulated manner. Most ankyrins are typically composed of three structural domains: an amino-terminal domain containing multiple ankyrin repeats; a central region with a highly conserved spectrin binding domain; and a carboxy-terminal regulatory domain which is the least conserved and subject to variation. Ankyrin 3 is an immunologically distinct gene product from ankyrins 1 and 2, and was originally found at the axonal initial segment and nodes of Ranvier of neurons in the central and peripheral nervous systems. Alternatively spliced variants may be expressed in other tissues. Although multiple transcript variants encoding several different isoforms have been found for this gene, the full-length nature of only two have been characterized.</t>
  </si>
  <si>
    <t xml:space="preserve">|L2695:f20946|L3044:f35553|L3289:f35553|Welsh:35214_at|Uma:35214_at|Singh:35214_at</t>
  </si>
  <si>
    <t xml:space="preserve">UGDH</t>
  </si>
  <si>
    <t xml:space="preserve">UDP-glucose 6-dehydrogenase</t>
  </si>
  <si>
    <t xml:space="preserve">NP_003350</t>
  </si>
  <si>
    <t xml:space="preserve">4p15.1</t>
  </si>
  <si>
    <t xml:space="preserve">The protein encoded by this gene converts UDP-glucose to UDP-glucuronate and thereby participates in the biosynthesis of glycosaminoglycans such as hyaluronan, chondroitin sulfate, and heparan sulfate. These glycosylated compounds are common components of the extracellular matrix and likely play roles in signal transduction, cell migration, and cancer growth and metastasis. The expression of this gene is up-regulated by transforming growth factor beta and down-regulated by hypoxia.</t>
  </si>
  <si>
    <t xml:space="preserve">|L2695:f15006|L3044:f18342|L3289:f13629|Welsh:33131_at|Uma:33131_at|Singh:33131_at</t>
  </si>
  <si>
    <t xml:space="preserve">SOX4</t>
  </si>
  <si>
    <t xml:space="preserve">SRY (sex determining region Y)-box 4</t>
  </si>
  <si>
    <t xml:space="preserve">NP_003098</t>
  </si>
  <si>
    <t xml:space="preserve">6p22.3</t>
  </si>
  <si>
    <t xml:space="preserve">This intronless gene encodes a member of the SOX (SRY-related HMG-box) family of transcription factors involved in the regulation of embryonic development and in the determination of the cell fate. The encoded protein may act as a transcriptional regulator after forming a protein complex with other proteins, such as syndecan binding protein (syntenin). The protein may function in the apoptosis pathway leading to cell death as well as to tumorigenesis and may mediate downstream effects of parathyroid hormone (PTH) and PTH-related protein (PTHrP) in bone development. The solution structure has been resolved for the HMG-box of a similar mouse protein.</t>
  </si>
  <si>
    <t xml:space="preserve">|L2695:f7291|L3044:f14964|L3289:f2691|Welsh:32034_at|Uma:32034_at|Singh:32034_at</t>
  </si>
  <si>
    <t xml:space="preserve">ZNF217</t>
  </si>
  <si>
    <t xml:space="preserve">zinc finger protein 217 </t>
  </si>
  <si>
    <t xml:space="preserve">NP_006517.1  </t>
  </si>
  <si>
    <t xml:space="preserve">20q13.2</t>
  </si>
  <si>
    <t xml:space="preserve">Binds to the promoters of target genes and functions as repressor. Promotes cell proliferation andantagonizes cell death. Promotes phosphorylation of AKT1 at 'Ser-473'</t>
  </si>
  <si>
    <t xml:space="preserve">|L2695:f41979|L3044:f36211|L3289:f36211|Welsh:39542_at|Uma:39542_at|Singh:39542_at</t>
  </si>
  <si>
    <t xml:space="preserve">ENC1</t>
  </si>
  <si>
    <t xml:space="preserve">Ectodermal-neural cortex 1 (with BTB-like domain)</t>
  </si>
  <si>
    <t xml:space="preserve">NP_003624</t>
  </si>
  <si>
    <t xml:space="preserve">5q13</t>
  </si>
  <si>
    <t xml:space="preserve">DNA damage and/or hyperproliferative signals activate wildtype p53 tumor suppressor protein (TP53; MIM 191170), inducing cell cycle arrest or apoptosis. Mutations that inactivate p53 occur in 50% of all tumors. Polyak et al. (1997) used serial analysis of gene expression (SAGE) to evaluate cellular mRNA levels in a colorectal cancer cell line transfected with p53. Of 7,202 transcripts identified, only 14 were expressed at levels more than 10-fold higher in p53-expressing cells than in control cells. Polyak et al. (1997) termed these genes 'p53-induced genes,' or PIGs, several of which were predicted to encode redox-controlling proteins. They noted that reactive oxygen species (ROS) are potent inducers of apoptosis. Flow cytometric analysis showed that p53 expression induces ROS production, which increases as apoptosis progresses under some conditions. The authors stated that the PIG10 gene, also called ENC1, encodes an actin-binding protein.[supplied by OMIM]</t>
  </si>
  <si>
    <t xml:space="preserve">|L2695:f11222|L3044:f13054|L3289:f8642|Welsh:36918_at|Uma:36918_at|Singh:36918_at</t>
  </si>
  <si>
    <t xml:space="preserve">GUCY1A3</t>
  </si>
  <si>
    <t xml:space="preserve">Guanylate cyclase 1, soluble, alpha 3</t>
  </si>
  <si>
    <t xml:space="preserve">NP_000847</t>
  </si>
  <si>
    <t xml:space="preserve">4q31.3-q33|4q31.1-q31.2</t>
  </si>
  <si>
    <t xml:space="preserve">Soluble guanylate cyclase (sGC), a heterodimeric protein consisting of an alpha and a beta subunit, catalyzes the conversion of GTP to the second messenger cGMP and functions as the main receptor for nitric oxide and nitrovasodilator drugs (Zabel et al., 1998).[supplied by OMIM]</t>
  </si>
  <si>
    <t xml:space="preserve">|L2695:f40766|L3044:f26446|L3289:f26446|Welsh:33358_at|Uma:33358_at|Singh:33358_at</t>
  </si>
  <si>
    <t xml:space="preserve">PPM1H</t>
  </si>
  <si>
    <t xml:space="preserve">Protein phosphatase, Mg2+/Mn2+ dependent, 1H</t>
  </si>
  <si>
    <t xml:space="preserve">NP_001011513.3</t>
  </si>
  <si>
    <t xml:space="preserve">12q14.1</t>
  </si>
  <si>
    <t xml:space="preserve">GO annotations related to this gene include phosphoprotein phosphatase activity</t>
  </si>
  <si>
    <t xml:space="preserve">|L2695:f3928|L3044:f7792|L3289:f7792|Welsh:37366_at|Uma:37366_at|Singh:40059_r_at</t>
  </si>
  <si>
    <t xml:space="preserve">PDLIM5</t>
  </si>
  <si>
    <t xml:space="preserve">PDZ and LIM domain 5</t>
  </si>
  <si>
    <t xml:space="preserve">NP_006448</t>
  </si>
  <si>
    <t xml:space="preserve">4q22</t>
  </si>
  <si>
    <t xml:space="preserve">The protein encoded by this gene is a LIM domain protein. LIM domains are cysteine-rich double zinc fingers composed of 50 to 60 amino acids that are involved in protein-protein interactions. LIM domain-containing proteins are scaffolds for the formation of multiprotein complexes. The proteins are involved in cytoskeleton organization, cell lineage specification, organ development, and oncogenesis. The encoded protein is also a member of the Enigma class of proteins, a family of proteins that possess a 100-amino acid PDZ domain in the N terminus and 1 to 3 LIM domains in the C terminus. Multiple transcript variants encoding different isoforms have been found for this gene, although not all of them have been fully characterized.</t>
  </si>
  <si>
    <t xml:space="preserve">|L2695:f40064|L3044:f16102|L3289:f16102|Welsh:41468_at|Uma:41468_at|Singh:41468_at</t>
  </si>
  <si>
    <t xml:space="preserve">TARP</t>
  </si>
  <si>
    <t xml:space="preserve">TCR gamma alternate reading frame protein</t>
  </si>
  <si>
    <t xml:space="preserve">NP_001003806</t>
  </si>
  <si>
    <t xml:space="preserve">7p15-p14</t>
  </si>
  <si>
    <t xml:space="preserve">In some non-lymphoid tissues, the unrearranged T cell receptor gamma (TRG@) locus is expressed. The resulting transcript contains a subset of the TRG@ gene segments and is shorter than TRG@ transcripts expressed in lymphoid tissues. This RefSeq record represents the unrearranged TRG@ locus transcript; the complete TRG@ locus is represented by the genomic RefSeq NG_001336. The transcript represented by this RefSeq has two open reading frames (ORFs) that encode different proteins. The downstream ORF is in the same frame as TRG@ and its protein product is similar to TRG@ proteins. The upstream ORF uses a different reading frame and encodes a novel protein.</t>
  </si>
  <si>
    <t xml:space="preserve">|L2695:f28778|L3044:f39224|L3289:f39224|Welsh:36160_s_at|Uma:36160_s_at|Singh:36160_s_at</t>
  </si>
  <si>
    <t xml:space="preserve">PTPRN2;MIR153-2;LOC100506585;MIR595</t>
  </si>
  <si>
    <t xml:space="preserve">Protein tyrosine phosphatase, receptor type, N polypeptide 2; data not found</t>
  </si>
  <si>
    <t xml:space="preserve">NP_570858</t>
  </si>
  <si>
    <t xml:space="preserve">7q36</t>
  </si>
  <si>
    <t xml:space="preserve">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a single intracellular catalytic domain, and thus represents a receptor-type PTP. The catalytic domain of this PTP is most closely related to PTPRN/IA-2beta. This PTP and PTPRN are both found to be major autoantigens associated with insulin-dependent diabetes mellitus. Three alternatively spliced transcript variants of this gene, which encode distinct proteins, have been reported.</t>
  </si>
  <si>
    <t xml:space="preserve">|L2695:f26255|L3044:f17467|L3289:f40139|Welsh:32684_at|Uma:32684_at|Singh:32684_at</t>
  </si>
  <si>
    <t xml:space="preserve">C9orf91</t>
  </si>
  <si>
    <t xml:space="preserve">Chromosome 9 open reading frame 91</t>
  </si>
  <si>
    <t xml:space="preserve">NP_694590</t>
  </si>
  <si>
    <t xml:space="preserve">9q32</t>
  </si>
  <si>
    <t xml:space="preserve">DNA methylation</t>
  </si>
  <si>
    <t xml:space="preserve">|L2695:f30148|L3044:f29068|L3289:f29068|Welsh:38716_at|Uma:38716_at|Singh:38716_at</t>
  </si>
  <si>
    <t xml:space="preserve">CAMKK2</t>
  </si>
  <si>
    <t xml:space="preserve">Calcium/calmodulin-dependent protein kinase kinase 2, beta</t>
  </si>
  <si>
    <t xml:space="preserve">NP_757380</t>
  </si>
  <si>
    <t xml:space="preserve">12q24.2</t>
  </si>
  <si>
    <t xml:space="preserve">The product of this gene belongs to the Serine/Threonine protein kinase family, and to the Ca(2+)/calmodulin-dependent protein kinase subfamily. This protein plays a role in the calcium/calmodulin-dependent (CaM) kinase cascade by phosphorylating the downstream kinases CaMK1 and CaMK4. Seven transcript variants encoding six distinct isoforms have been identified for this gene. Additional splice variants have been described but their full-length nature has not been determined. The identified isoforms exhibit a distinct ability to  undergo autophosphorylation and to phosphorylate the downstream kinases.</t>
  </si>
  <si>
    <t xml:space="preserve">|L2695:f26968|L3044:f25344|L3289:f25344|Welsh:37639_at|Uma:37639_at|Singh:37639_at</t>
  </si>
  <si>
    <t xml:space="preserve">SCN1B;HPN;LOC100128675</t>
  </si>
  <si>
    <t xml:space="preserve">Sodium channel, voltage-gated, type I, beta;Hepsin</t>
  </si>
  <si>
    <t xml:space="preserve">NP_950238;NP_892028</t>
  </si>
  <si>
    <t xml:space="preserve">19q13.1;19q11-q13.2</t>
  </si>
  <si>
    <t xml:space="preserve">Voltage-gated sodium channels are essential for the generation and propagation of action potentials in striated muscle and neuronal tissues. Biochemically, they consist of a large alpha subunit and 1 or 2 smaller beta subunits, such as SCN1B. The alpha subunit alone can exhibit all the functional attributes of a voltage-gated Na+ channel, but requires a beta-1 subunit for normal inactivation kinetics.[supplied by OMIM];Hepsin is a cell surface serine protease.[supplied by OMIM]</t>
  </si>
  <si>
    <t xml:space="preserve">|L2695:f21536|L3044:f20788|L3289:f20788|Welsh:38464_at|Uma:38464_at|Singh:38464_at</t>
  </si>
  <si>
    <t xml:space="preserve">INO80B;INO80B-WBP1;WBP1;MOGS</t>
  </si>
  <si>
    <t xml:space="preserve">INO80 complex subunit B;Data not found;WW domain binding protein 1;Mannosyl-oligosaccharide glucosidase</t>
  </si>
  <si>
    <t xml:space="preserve">NP_112578;NP_036609;NP_006293</t>
  </si>
  <si>
    <t xml:space="preserve">2p13.1;2p12</t>
  </si>
  <si>
    <t xml:space="preserve">The globular WW domain is composed of 38 to 40 semiconserved amino acids shared by proteins of diverse functions including structural, regulatory, and signaling proteins. The domain is involved in mediating protein-protein interactions through the binding of polyproline ligands. This gene encodes a WW domain binding protein, which binds to the WW domain of Yes kinase-associated protein by a conserved region: XPPXY motif. The function of this protein has not been determined.Glucosidase I is the first enzyme in the N-linked oligosaccharide processing pathway. GCS1 cleaves the distal alpha-1,2-linked glucose residue from the Glc(3)-Man(9)-GlcNAc(2) oligosaccharide precursor.  GCS1 is located in the lumen of the endoplasmic reticulum.</t>
  </si>
  <si>
    <t xml:space="preserve">|L2695:f9491|L3044:f9251|L3289:f9251|Welsh:37955_at|Uma:37955_at|Singh:37955_at</t>
  </si>
  <si>
    <t xml:space="preserve">CNPY2;PAN2</t>
  </si>
  <si>
    <t xml:space="preserve">Canopy 2 homolog (zebrafish);PAN2 poly(A) specific ribonuclease subunit homolog (S. cerevisiae)</t>
  </si>
  <si>
    <t xml:space="preserve">NP_055070;NP_055686</t>
  </si>
  <si>
    <t xml:space="preserve">12q15;12q13.2</t>
  </si>
  <si>
    <t xml:space="preserve">Functions in cytoplasmic mRNA decay</t>
  </si>
  <si>
    <t xml:space="preserve">|L2695:f37167|L3044:f40627|L3289:f40627|Welsh:374_f_at|Uma:41181_r_at|Singh:33689_s_at</t>
  </si>
  <si>
    <t xml:space="preserve">DDTL;DDT;GSTT2</t>
  </si>
  <si>
    <t xml:space="preserve">D-dopachrome tautomerase-like;D-dopachrome tautomerase;Glutathione S-transferase theta 2</t>
  </si>
  <si>
    <t xml:space="preserve">NP_001346;NP_000845</t>
  </si>
  <si>
    <t xml:space="preserve">22q11.23  </t>
  </si>
  <si>
    <t xml:space="preserve">D-dopachrome tautomerase converts D-dopachrome into 5,6-dihydroxyindole. The DDT gene is related to the migration inhibitory factor (MIF) in terms of sequence, enzyme activity, and gene structure. DDT and MIF are closely linked on chromosome 22.Glutathione S-transferase (GSTs) theta 2 (GSTT2) is a member of a superfamily of proteins that catalyze the conjugation of reduced glutathione to a variety of electrophilic and hydrophobic compounds. Human GSTs can be divided into five main classes: Alpha, Mu, Pi, Theta, and Zeta. The theta class includes GSTT1 and GSTT2. The GSTT1 and GSTT2 share 55% amino acid sequence identity and both of them were claimed to have an important role in human carcinogenesis. GSTT1 gene is located approximately 50kb away from the GSTT2 gene. GSTT1 and GSTT2 genes have a similar structure, being composed of five exons with identical exon/intron boundaries.</t>
  </si>
  <si>
    <t xml:space="preserve">|L2695:f24|L3044:f4668|L3289:f4668|Welsh:36587_at|Uma:36587_at|Singh:36587_at</t>
  </si>
  <si>
    <t xml:space="preserve">EEF2;SNORD37</t>
  </si>
  <si>
    <t xml:space="preserve">Eukaryotic translation elongation factor 2</t>
  </si>
  <si>
    <t xml:space="preserve">NP_001952</t>
  </si>
  <si>
    <t xml:space="preserve">19pter-q12</t>
  </si>
  <si>
    <t xml:space="preserve">This gene encodes a member of the GTP-binding translation elongation factor family. This protein is an essential factor for protein synthesis. It promotes the GTP-dependent translocation of the nascent protein chain from the A-site to the P-site of the ribosome. This protein is completely inactivated by EF-2 kinase phosporylation.</t>
  </si>
  <si>
    <t xml:space="preserve">|L2695:f4266|L3044:f130|L3289:f130|Welsh:40435_at|Uma:40435_at|Singh:40435_at</t>
  </si>
  <si>
    <t xml:space="preserve">SLC25A6</t>
  </si>
  <si>
    <t xml:space="preserve">Solute carrier family 25 (mitochondrial carrier; adenine nucleotide translocator), member 6</t>
  </si>
  <si>
    <t xml:space="preserve">NP_001627</t>
  </si>
  <si>
    <t xml:space="preserve">Xp22.32 and Yp11.3</t>
  </si>
  <si>
    <t xml:space="preserve">Catalyzes the exchange of cytoplasmic ADP with mitochondrial ATP across the mitochondrial innermembrane. May participate in the formation of the permeability transition pore complex (PTPC) responsible for therelease of mitochondrial products that triggers apoptosis</t>
  </si>
  <si>
    <t xml:space="preserve">|L2695:f3894|L3044:f6337|L3289:f3614|Welsh:31545_at|Uma:31545_at|Singh:31545_at</t>
  </si>
  <si>
    <t xml:space="preserve">VPS52;RPS18;B3GALT4;WDR46;PFDN6;RGL2;TAPBP;ZBTB22;DAXX</t>
  </si>
  <si>
    <t xml:space="preserve">Vacuolar protein sorting 52 homolog (S. cerevisiae) ;Ribosomal protein S18 ;UDP-Gal:betaGlcNAc beta 1,3-galactosyltransferase, polypeptide 4 ;WD repeat domain 46;Prefoldin subunit 6;Ral guanine nucleotide dissociation stimulator-like 2;TAP binding protein (tapasin);Data not found;Death-domain associated protein</t>
  </si>
  <si>
    <t xml:space="preserve">NP_542131;NP_072045;NP_003773;NP_005443;NP_055075;NP_004752;NP_757346;NP_001341</t>
  </si>
  <si>
    <t xml:space="preserve">6p21.3</t>
  </si>
  <si>
    <t xml:space="preserve">This gene encodes a protein that is similar to the S. cerevisiae suppressor of actin mutations 2 gene. The rat, mouse, and human proteins share a high percentage of identity to each other (95-98%). This gene lies in a head-to-head orientation with the gene encoding ribosomal protein S18. Two transcript variants have been identified for this gene.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40S subunit. The protein belongs to the S13P family of ribosomal proteins. It is located in the cytoplasm. The gene product of the E. coli ortholog (ribosomal protein S13) is involved in the binding of fMet-tRNA, and thus, in the initiation of translation. This gene is an ortholog of mouse Ke3. As is typical for genes encoding ribosomal proteins, there are multiple processed pseudogenes of this gene dispersed through the genome.This gene is a member of the beta-1,3-galactosyltransferase (beta3GalT) gene family. This family encodes type II membrane-bound glycoproteins with diverse enzymatic functions using different donor substrates (UDP-galactose and UDP-N-acetylglucosamine) and different acceptor sugars (N-acetylglucosamine, galactose, N-acetylgalactosamine). The beta3GalT genes are distantly related to the Drosophila Brainiac gene and have the protein coding sequence contained in a single exon. The beta3GalT proteins also contain conserved sequences not found in the beta4GalT or alpha3GalT proteins. The carbohydrate chains synthesized by these enzymes are designated as type 1, whereas beta4GalT enzymes synthesize type 2 carbohydrate chains. The ratio of type 1:type 2 chains changes during embryogenesis. By sequence similarity, the beta3GalT genes fall into at least two groups: beta3GalT4 and 4 other beta3GalT genes (beta3GalT1-3, beta3GalT5). This gene is oriented telomere to centromere in close proximity to the ribosomal protein S18 gene. The functionality of the encoded protein is limited to ganglioseries glycolipid biosynthesis.This gene encodes a transmembrane glycoprotein which mediates interaction between newly assembled major histocompatibility complex (MHC) class I molecules and the transporter associated with antigen processing (TAP), which is required for the transport of antigenic peptides across the endoplasmic reticulum membrane. This interaction is essential for optimal peptide loading on the MHC class I molecule. Up to four complexes of MHC class I and this protein may be bound to a single TAP molecule. This protein contains a C-terminal double-lysine motif (KKKAE) known to maintain membrane proteins in the endoplasmic reticulum. This gene lies within the major histocompatibility complex on chromosome 6. Alternative splicing results in three transcript variants encoding different isoforms.</t>
  </si>
  <si>
    <t xml:space="preserve">|L2695:f37436|L3044:f39828|L3289:f39828|Welsh:31568_at|Uma:31568_at|Singh:31568_at</t>
  </si>
  <si>
    <t xml:space="preserve">RPS10-NUDT3;NUDT3;RPS10</t>
  </si>
  <si>
    <t xml:space="preserve">Data not found;Nudix (nucleoside diphosphate linked moiety X)-type motif 3;In multiple clusters</t>
  </si>
  <si>
    <t xml:space="preserve">NP_006694.1 ;NP_001005.1</t>
  </si>
  <si>
    <t xml:space="preserve">6p21.2</t>
  </si>
  <si>
    <t xml:space="preserve">NUDT3 belongs to the MutT, or Nudix, protein family. Nudix proteins act as homeostatic checkpoints at important stages in nucleoside phosphate metabolic pathways, guarding against elevated levels of potentially dangerous intermediates, like 8-oxo-dGTP, which promotes AT-to-CG transversions (Safrany et al., 1998).[supplied by OMIM]</t>
  </si>
  <si>
    <t xml:space="preserve">|L2695:f16672|L3044:f19748|L3289:f19748|Welsh:33820_g_at|Uma:33819_at|Singh:33820_g_at</t>
  </si>
  <si>
    <t xml:space="preserve">LDHB</t>
  </si>
  <si>
    <t xml:space="preserve">Lactate dehydrogenase B</t>
  </si>
  <si>
    <t xml:space="preserve">NP_002291</t>
  </si>
  <si>
    <t xml:space="preserve">12p12.2-p12.1</t>
  </si>
  <si>
    <t xml:space="preserve">lactate dehydrogenase B,glycolysis,energy pathway</t>
  </si>
  <si>
    <t xml:space="preserve">|L2695:f25093|L3044:f11703|L3289:f11703|Welsh:33994_g_at|Uma:38251_at|Singh:33994_g_at</t>
  </si>
  <si>
    <t xml:space="preserve">MYL6B;MYL6;SMARCC2</t>
  </si>
  <si>
    <t xml:space="preserve">Myosin, light chain 6B, alkali, smooth muscle and non-muscle;Myosin, light chain 6, alkali, smooth muscle and non-muscle;SWI/SNF related, matrix associated, actin dependent regulator of chromatin, subfamily c, member 2</t>
  </si>
  <si>
    <t xml:space="preserve">NP_002466;NP_524149;NP_620706</t>
  </si>
  <si>
    <t xml:space="preserve">12q13.13;12q13.2;12q13.2</t>
  </si>
  <si>
    <t xml:space="preserve">Myosin is a hexameric ATPase cellular motor protein. It is composed of two heavy chains, two nonphosphorylatable alkali light chains, and two phosphorylatable regulatory light chains. This gene encodes a myosin alkali light chain expressed in both slow-twitch skeletal muscle and in nonmuscle tissue.Myosin is a hexameric ATPase cellular motor protein. It is composed of two heavy chains, two nonphosphorylatable alkali light chains, and two phosphorylatable regulatory light chains. This gene encodes a myosin alkali light chain that is expressed in smooth muscle and non-muscle tissues. Genomic sequences representing several pseudogenes have been described and four transcript variants have been identified for this gene.The protein encoded by this gene is a member of the SWI/SNF family of proteins, whose members display helicase and ATPase activities and which are thought to regulate transcription of certain genes by altering the chromatin structure around those genes. The encoded protein is part of the large ATP-dependent chromatin remodeling complex SNF/SWI and contains a predicted leucine zipper motif typical of many transcription factors. Two transcript variants encoding different isoforms have been found for this gene.</t>
  </si>
  <si>
    <t xml:space="preserve">|L2695:f6668|L3044:f1804|L3289:f1804|Welsh:32314_g_at|Uma:32314_g_at|Singh:32314_g_at</t>
  </si>
  <si>
    <t xml:space="preserve">CA9</t>
  </si>
  <si>
    <t xml:space="preserve">Carbonic anhydrase IX</t>
  </si>
  <si>
    <t xml:space="preserve">NP_001207</t>
  </si>
  <si>
    <t xml:space="preserve">9p12</t>
  </si>
  <si>
    <t xml:space="preserve">Carbonic anhydrases (CA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ey show extensive diversity in tissue distribution and in their subcellular localization.  CA IX is a transmembrane protein and the only tumor-associated carbonic anhydrase isoenzyme known.  It is expressed in all clear-cell renal cell carcinoma, but is not detected in normal kidney or most other normal tissues.  It may be involved in cell proliferation and transformation.  This gene was mapped to 17q21.2 by fluorescence in situ hybridization, however, radiation hybrid mapping localized it to 9p13-p12.</t>
  </si>
  <si>
    <t xml:space="preserve">|L2695:f10260|L3044:f9076|L3289:f9076|Welsh:32243_g_at|Uma:32243_g_at|Singh:32243_g_at</t>
  </si>
  <si>
    <t xml:space="preserve">CRYAB;HSPB2;HSPB2-C11orf52;C11orf52</t>
  </si>
  <si>
    <t xml:space="preserve">Crystallin, alpha B;Heat shock 27kDa protein 2;Data not found;Chromosome 11 open reading frame 52</t>
  </si>
  <si>
    <t xml:space="preserve">NP_001876;NP_001532;NP_542390</t>
  </si>
  <si>
    <t xml:space="preserve">11q22.3-q23.1;11q22-q23;11q23.1</t>
  </si>
  <si>
    <t xml:space="preserve">Crystallins are separated into two classes: taxon-specific, or enzyme, and ubiquitous. The latter class constitutes the major proteins of vertebrate eye lens and maintains the transparency and refractive index of the lens. Since lens central fiber cells lose their nuclei during development, these crystallins are made and then retained throughout life, making them extremely stable proteins. Mammalian lens crystallins are divided into alpha, beta, and gamma families; beta and gamma crystallins are also considered as a superfamily. Alpha and beta families are further divided into acidic and basic groups. Seven protein regions exist in crystallins: four homologous motifs, a connecting peptide, and N- and C-terminal extensions. Alpha crystallins are composed of two gene products: alpha-A and alpha-B, for acidic and basic, respectively. Alpha crystallins can be induced by heat shock and are members of the small heat shock protein (sHSP also known as the HSP20) family. They act as molecular chaperones although they do not renature proteins and release them in the fashion of a true chaperone; instead they hold them in large soluble aggregates. Post-translational modifications decrease the ability to chaperone. These heterogeneous aggregates consist of 30-40 subunits; the alpha-A and alpha-B subunits have a 3:1 ratio, respectively. Two additional functions of alpha crystallins are an autokinase activity and participation in the intracellular architecture. Alpha-A and alpha-B gene products are differentially expressed; alpha-A is preferentially restricted to the lens and alpha-B is expressed widely in many tissues and organs. Elevated expression of alpha-B crystallin occurs in many neurological diseases; a missense mutation cosegregated in a family with a desmin-related myopathy.</t>
  </si>
  <si>
    <t xml:space="preserve">|L2695:f3215|L3044:f1883|L3289:f1883|Welsh:38057_at|Uma:38057_at|Singh:38059_g_at</t>
  </si>
  <si>
    <t xml:space="preserve">DPT</t>
  </si>
  <si>
    <t xml:space="preserve">Dermatopontin</t>
  </si>
  <si>
    <t xml:space="preserve">NP_001928</t>
  </si>
  <si>
    <t xml:space="preserve">1q12-q23</t>
  </si>
  <si>
    <t xml:space="preserve">Dermatopontin is an extracellular matrix protein with possible functions in cell-matrix interactions and matrix assembly. The protein is found in various tissues and many of its tyrosine residues are sulphated. Dermatopontin is postulated to modify the behavior of TGF-beta through interaction with decorin.</t>
  </si>
  <si>
    <t xml:space="preserve">|L2695:f17538|L3044:f34268|L3289:f34268|Welsh:1734_at|Uma:1767_s_at|Singh:1767_s_at</t>
  </si>
  <si>
    <t xml:space="preserve">TGFB3</t>
  </si>
  <si>
    <t xml:space="preserve">Transforming growth factor, beta 3</t>
  </si>
  <si>
    <t xml:space="preserve">NP_003230</t>
  </si>
  <si>
    <t xml:space="preserve">14q24</t>
  </si>
  <si>
    <t xml:space="preserve">Involved in embryogenesis and cell differentiation</t>
  </si>
  <si>
    <t xml:space="preserve">|L2695:f24131|L3044:f23547|L3289:f23547|Welsh:37326_at|Uma:37326_at|Singh:37326_at</t>
  </si>
  <si>
    <t xml:space="preserve">PLP2;PRICKLE3</t>
  </si>
  <si>
    <t xml:space="preserve">Proteolipid protein 2 (colonic epithelium-enriched);Prickle homolog 3 (Drosophila)</t>
  </si>
  <si>
    <t xml:space="preserve">NP_002659;NP_006141</t>
  </si>
  <si>
    <t xml:space="preserve">Xp11.23;Xp11.23</t>
  </si>
  <si>
    <t xml:space="preserve">LIM domain only 6 is a three LIM domain-containing protein.  The LIM domain is a cysteine-rich sequence motif that binds zinc atoms to form a specific protein-binding interface for protein-protein interactions.</t>
  </si>
  <si>
    <t xml:space="preserve">|L2695:f37082|L3044:f32334|L3289:f32334|Welsh:769_s_at|Uma:757_at|Singh:769_s_at</t>
  </si>
  <si>
    <t xml:space="preserve">ANXA2</t>
  </si>
  <si>
    <t xml:space="preserve">Annexin A2</t>
  </si>
  <si>
    <t xml:space="preserve">NP_004030</t>
  </si>
  <si>
    <t xml:space="preserve">15q22.2</t>
  </si>
  <si>
    <t xml:space="preserve">This gene encodes a member of the annexin family. Members of this calcium-dependent phospholipid-binding protein family play a role in the regulation of cellular growth and in signal transduction pathways. This protein functions as an autocrine factor which heightens osteoclast formation and bone resorption. This gene has three pseudogenes located on chromosomes 4, 9 and 10, respectively. Multiple alternatively spliced transcript variants encoding different isoforms have been found for this gene.</t>
  </si>
  <si>
    <t xml:space="preserve">|L2695:f35118|L3044:f16348|L3289:f16348|Welsh:32700_at|Uma:32700_at|Singh:32700_at</t>
  </si>
  <si>
    <t xml:space="preserve">GBP2</t>
  </si>
  <si>
    <t xml:space="preserve">Guanylate binding protein 2, interferon-inducible</t>
  </si>
  <si>
    <t xml:space="preserve">NP_004111</t>
  </si>
  <si>
    <t xml:space="preserve">1p22.2</t>
  </si>
  <si>
    <t xml:space="preserve">Interferons are cytokines that have antiviral effects and inhibit tumor cell proliferation. They induce a large number of genes in their target cells, including those coding for the guanylate-binding proteins (GBPs). GBPs are characterized by their ability to specifically bind guanine nucleotides (GMP, GDP, and GTP). The protein encoded by this gene is a GTPase that converts GTP to GDP and GMP.</t>
  </si>
  <si>
    <t xml:space="preserve">|L2695:f27244|L3044:f21940|L3289:f21940|Welsh:41385_at|Uma:41385_at|Singh:41385_at</t>
  </si>
  <si>
    <t xml:space="preserve">EPB41L3</t>
  </si>
  <si>
    <t xml:space="preserve">Erythrocyte membrane protein band 4.1-like 3</t>
  </si>
  <si>
    <t xml:space="preserve">NP_036439</t>
  </si>
  <si>
    <t xml:space="preserve">18p11.32</t>
  </si>
  <si>
    <t xml:space="preserve">Tumor suppressor that inhibits cell proliferation and promotes apoptosis.</t>
  </si>
  <si>
    <t xml:space="preserve">|L2695:f2267|L3044:f32879|L3289:f32879|Welsh:39852_at|Uma:39852_at|Singh:39852_at</t>
  </si>
  <si>
    <t xml:space="preserve">SPG20</t>
  </si>
  <si>
    <t xml:space="preserve">Spastic paraplegia 20 (Troyer syndrome)</t>
  </si>
  <si>
    <t xml:space="preserve">NP_055902</t>
  </si>
  <si>
    <t xml:space="preserve">13q13.3</t>
  </si>
  <si>
    <t xml:space="preserve">This gene encodes a protein that contains a MIT (Microtubule Interacting and Trafficking molecule) domain. This protein may be involved in endosomal trafficking, microtubule dynamics, or both functions. Mutations associated with this gene cause autosomal recessive spastic paraplegia 20 (Troyer syndrome).</t>
  </si>
  <si>
    <t xml:space="preserve">|L2695:f121|L3044:f27092|L3289:f27092|Welsh:40099_at|Uma:40099_at|Singh:40099_at</t>
  </si>
  <si>
    <t xml:space="preserve">ARHGEF2</t>
  </si>
  <si>
    <t xml:space="preserve">Rho/Rac guanine nucleotide exchange factor (GEF) 2</t>
  </si>
  <si>
    <t xml:space="preserve">NP_004714</t>
  </si>
  <si>
    <t xml:space="preserve">1q21-q22</t>
  </si>
  <si>
    <t xml:space="preserve">Rho GTPases play a fundamental role in numerous cellular processes that are initiated by extracellular stimuli that work through G protein coupled receptors. The encoded protein may form complex with G proteins and stimulate rho-dependent signals.</t>
  </si>
  <si>
    <t xml:space="preserve">|L2695:f25104|L3044:f33325|L3289:f27980|Welsh:39701_at|Uma:39701_at|Singh:39701_at</t>
  </si>
  <si>
    <t xml:space="preserve">ZIM2;PEG3;PEG3-AS1;MIMT1</t>
  </si>
  <si>
    <t xml:space="preserve">zinc finger, imprinted 2  ;Paternally expressed 3;Data not found;MER1 repeat containing imprinted transcript 1 (non-protein coding)</t>
  </si>
  <si>
    <t xml:space="preserve">NP_006201</t>
  </si>
  <si>
    <t xml:space="preserve">19q13.4</t>
  </si>
  <si>
    <t xml:space="preserve">involved in transcriptional regulation</t>
  </si>
  <si>
    <t xml:space="preserve">|L2695:f28978|L3044:f28334|L3289:f28334|Welsh:39550_at|Uma:39550_at|Singh:39550_at</t>
  </si>
  <si>
    <t xml:space="preserve">GLT25D2</t>
  </si>
  <si>
    <t xml:space="preserve">Glycosyltransferase 25 domain containing 2</t>
  </si>
  <si>
    <t xml:space="preserve">NP_055916</t>
  </si>
  <si>
    <t xml:space="preserve">1q25</t>
  </si>
  <si>
    <t xml:space="preserve">Has a beta-galactosyltransferase activity; transfers beta-galactose to hydroxylysine residues on collagen</t>
  </si>
  <si>
    <t xml:space="preserve">|L2695:f13471|L3044:f35970|L3289:f35970|Welsh:35213_at|Uma:35213_at|Singh:35213_at</t>
  </si>
  <si>
    <t xml:space="preserve">WBP4</t>
  </si>
  <si>
    <t xml:space="preserve">WW domain binding protein 4 (formin binding protein 21)</t>
  </si>
  <si>
    <t xml:space="preserve">NP_009118</t>
  </si>
  <si>
    <t xml:space="preserve">13q14.11</t>
  </si>
  <si>
    <t xml:space="preserve">This gene encodes WW domain-containing binding protein 4. The WW domain represents a small and compact globular structure that interacts with proline-rich ligands. This encoded protein is a general spliceosomal protein that may play a role in cross-intron bridging of U1 and U2 snRNPs in the spliceosomal complex A.</t>
  </si>
  <si>
    <t xml:space="preserve">|L2695:f8705|L3044:f12277|L3289:f12277|Welsh:837_s_at|Uma:837_s_at|Singh:837_s_at</t>
  </si>
  <si>
    <t xml:space="preserve">ME1</t>
  </si>
  <si>
    <t xml:space="preserve">Malic enzyme 1, NADP(+)-dependent, cytosolic</t>
  </si>
  <si>
    <t xml:space="preserve">NP_002386</t>
  </si>
  <si>
    <t xml:space="preserve">6q12</t>
  </si>
  <si>
    <t xml:space="preserve">This gene encodes a cytosolic, NADP-dependent enzyme that generates NADPH for fatty acid biosynthesis. The activity of this enzyme, the reversible oxidative decarboxylation of malate, links the glycolytic and citric acid cycles. The regulation of expression for this gene is complex. Increased expression can result from elevated levels of thyroid hormones or by higher proportions of carbohydrates in the diet.</t>
  </si>
  <si>
    <t xml:space="preserve">|L2695:f37131|L3044:f39659|L3289:f39659|Welsh:39243_s_at|Uma:39243_s_at|Singh:37622_r_at</t>
  </si>
  <si>
    <t xml:space="preserve">PSIP1</t>
  </si>
  <si>
    <t xml:space="preserve">PC4 and SFRS1 interacting protein 1</t>
  </si>
  <si>
    <t xml:space="preserve">NP_150091</t>
  </si>
  <si>
    <t xml:space="preserve">9p22.3</t>
  </si>
  <si>
    <t xml:space="preserve">Transcriptional coactivator involved in neuroepithelial stem cell differentiation and neurogenesis.</t>
  </si>
  <si>
    <t xml:space="preserve">|L2695:f38361|L3044:f36964|L3289:f36964|Welsh:1276_g_at|Uma:1276_g_at|Singh:38047_at</t>
  </si>
  <si>
    <t xml:space="preserve">RBPMS</t>
  </si>
  <si>
    <t xml:space="preserve">RNA binding protein with multiple splicing</t>
  </si>
  <si>
    <t xml:space="preserve">NP_006858</t>
  </si>
  <si>
    <t xml:space="preserve">8p12</t>
  </si>
  <si>
    <t xml:space="preserve">This gene encodes a member of the RRM family of RNA-binding proteins. The RRM domain is between 80-100 amino acids in length and family members contain one to four copies of the domain. The RRM domain consists of two short stretches of conserved sequence called RNP1 and RNP2, as well as a few highly conserved hydrophobic residues. The protein encoded by this gene has a single, putative RRM domain in its N-terminus. Alternative splicing results in multiple transcript variants encoding different isoforms.</t>
  </si>
  <si>
    <t xml:space="preserve">|L2695:f9313|L3044:f12601|L3289:f12601|Welsh:38098_at|Uma:38098_at|Singh:38098_at</t>
  </si>
  <si>
    <t xml:space="preserve">LPIN1</t>
  </si>
  <si>
    <t xml:space="preserve">Lipin 1</t>
  </si>
  <si>
    <t xml:space="preserve">NP_663731</t>
  </si>
  <si>
    <t xml:space="preserve">2p25.1</t>
  </si>
  <si>
    <t xml:space="preserve">This gene represents a candidate gene for human lipodystrophy, characterized by loss of body fat, fatty liver, hypertriglyceridemia, and insulin resistance. Mouse studies suggest that this gene functions during normal adipose tissue development and may also play a role in human triglyceride metabolism.</t>
  </si>
  <si>
    <t xml:space="preserve">|L2695:f12413|L3044:f21595|L3289:f8249|Welsh:38722_at|Uma:38722_at|Singh:38722_at</t>
  </si>
  <si>
    <t xml:space="preserve">COL6A1</t>
  </si>
  <si>
    <t xml:space="preserve">Collagen, type VI, alpha 1</t>
  </si>
  <si>
    <t xml:space="preserve">NP_001839</t>
  </si>
  <si>
    <t xml:space="preserve">21q22.3</t>
  </si>
  <si>
    <t xml:space="preserve">The collagens are a superfamily of proteins that play a role in maintaining the integrity of various tissues. Collagens are extracellular matrix proteins and have a triple-helical domain as their common structural element. Collagen VI is a major structural component of microfibrils. The basic structural unit of collagen VI is a heterotrimer of the alpha1(VI), alpha2(VI), and alpha3(VI) chains. The alpha2(VI) and alpha3(VI) chains are encoded by the COL6A2 and COL6A3 genes, respectively. The protein encoded by this gene is the alpha 1 subunit of type VI collagen (alpha1(VI) chain). Mutations in the genes that code for the collagen VI subunits result in the autosomal dominant disorder, Bethlem myopathy.</t>
  </si>
  <si>
    <t xml:space="preserve">|L2695:f12638|L3044:f18141|L3289:f18141|Welsh:33862_at|Uma:33862_at|Singh:33862_at</t>
  </si>
  <si>
    <t xml:space="preserve">PPAP2B</t>
  </si>
  <si>
    <t xml:space="preserve">Phosphatidic acid phosphatase type 2B</t>
  </si>
  <si>
    <t xml:space="preserve">NP_803133</t>
  </si>
  <si>
    <t xml:space="preserve">1p32.2</t>
  </si>
  <si>
    <t xml:space="preserve">The protein encoded by this gene is a member of the phosphatidic acid phosphatase (PAP) family. PAPs convert phosphatidic acid to diacylglycerol, and function in de novo synthesis of glycerolipids as well as in receptor-activated signal transduction mediated by phospholipase D. This protein is a membrane glycoprotein localized at the cell plasma membrane. It has been shown to actively hydrolyze extracellular lysophosphatidic acid and short-chain phosphatidic acid. The expression of this gene is found to be enhanced by epidermal growth factor in Hela cells. Alternatively spliced transcript variants encoding the same protein have been described.</t>
  </si>
  <si>
    <t xml:space="preserve">|L2695:f19611|L3044:f26937|L3289:f26937|Welsh:32582_at|Uma:32582_at|Singh:774_g_at</t>
  </si>
  <si>
    <t xml:space="preserve">KIAA0430;NDE1;MIR484;MYH11</t>
  </si>
  <si>
    <t xml:space="preserve">Regulatory Subunit 34;NudE nuclear distribution gene E homolog 1 (A. nidulans);Data not found;Myosin, heavy chain 11, smooth muscle</t>
  </si>
  <si>
    <t xml:space="preserve">NP_061954;NP_060138;NP_074035</t>
  </si>
  <si>
    <t xml:space="preserve">16p13.11</t>
  </si>
  <si>
    <t xml:space="preserve">Essential regulator of oogenesis required for female meiotic progression to repress transposableThe protein encoded by this gene is a smooth muscle myosin belonging to the myosin heavy chain family. The gene product is a subunit of a hexameric protein that consists of two heavy chain subunits and two pairs of non-identical light chain subunits. It functions as a major contractile protein, converting chemical energy into mechanical energy through the hydrolysis of ATP. The gene encoding a human ortholog of rat NUDE1 is transcribed from the reverse strand of this gene, and its 3' end overlaps with that of the latter. The pericentric inversion of chromosome 16 [inv(16)(p13q22)] produces a chimeric transcript that encodes a protein consisting of the first 165 residues from the N terminus of core-binding factor beta in a fusion with the C-terminal portion of the smooth muscle myosin heavy chain. This chromosomal rearrangement is associated with acute myeloid leukemia of the M4Eo subtype. Alternative splicing generates isoforms that are differentially expressed, with ratios changing during muscle cell maturation. Additional splice variants have been described, but their full-length natures have not been determined.</t>
  </si>
  <si>
    <t xml:space="preserve">|L2695:f25581|L3044:f13632|L3289:f24386|Welsh:40069_at|Uma:40069_at|Singh:40069_at</t>
  </si>
  <si>
    <t xml:space="preserve">SVIL;MIR604;MIR938</t>
  </si>
  <si>
    <t xml:space="preserve">Supervillin; data not found</t>
  </si>
  <si>
    <t xml:space="preserve">NP_068506</t>
  </si>
  <si>
    <t xml:space="preserve">10p11.2</t>
  </si>
  <si>
    <t xml:space="preserve">This gene encodes a bipartite protein with distinct amino- and carboxy-terminal domains. The amino-terminus contains nuclear localization signals and the carboxy-terminus contains numerous consecutive sequences with extensive similarity to proteins in the gelsolin family of actin-binding proteins, which cap, nucleate, and/or sever actin filaments. The gene product is tightly associated with both actin filaments and plasma membranes, suggesting a role as a high-affinity link between the actin cytoskeleton and the membrane. Its function may include recruitment of actin and other cytoskeletal proteins into specialized structures at the plasma membrane and in the nuclei of growing cells. Two transcript variants encoding different isoforms of supervillin have been described.</t>
  </si>
  <si>
    <t xml:space="preserve">|L2695:f19545|L3044:f18241|L3289:f18241|Welsh:41744_at|Uma:41743_i_at|Singh:41744_at</t>
  </si>
  <si>
    <t xml:space="preserve">OPTN</t>
  </si>
  <si>
    <t xml:space="preserve">Optineurin</t>
  </si>
  <si>
    <t xml:space="preserve">NP_068815</t>
  </si>
  <si>
    <t xml:space="preserve">10p13</t>
  </si>
  <si>
    <t xml:space="preserve">This gene encodes the coiled-coil containing protein optineurin. Optineurin may play a role in normal-tension glaucoma and adult-onset primary open angle glaucoma. Optineurin interacts with adenovirus E3-14.7K protein and may utilize tumor necrosis factor-alpha or Fas-ligand pathways to mediate apoptosis, inflammation or vasoconstriction. Optineurin may also function in cellular morphogenesis and membrane trafficking, vesicle trafficking, and transcription activation through its interactions with the RAB8, huntingtin, and transcription factor IIIA proteins. Alternative splicing results in multiple transcript variants encoding the same protein.</t>
  </si>
  <si>
    <t xml:space="preserve">|L2695:f3820|L3044:f4712|L3289:f4712|Welsh:32526_at|Uma:41862_at|Singh:32526_at</t>
  </si>
  <si>
    <t xml:space="preserve">JAM3;NCAPD3;VPS26B;THYN1;ACAD8</t>
  </si>
  <si>
    <t xml:space="preserve">Junctional adhesion molecule 3;Non-SMC condensin II complex, subunit D3;Vacuolar protein sorting 26 homolog B (S. pombe);Thymocyte nuclear protein 1;Acyl-CoA dehydrogenase family, member 8</t>
  </si>
  <si>
    <t xml:space="preserve">NP_116190;NP_056076;NP_443107;NP_954995;NP_055199</t>
  </si>
  <si>
    <t xml:space="preserve">11q25</t>
  </si>
  <si>
    <t xml:space="preserve">Tight junctions represent one mode of cell-to-cell adhesion in epithelial or endothelial cell sheets, forming continuous seals around cells and serving as a physical barrier to prevent solutes and water from passing freely through the paracellular space. The protein encoded by this immunoglobulin superfamily gene member is localized in the tight junctions between high endothelial cells. Unlike other proteins in this family, the this protein is unable to adhere to leukocyte cell lines and only forms weak homotypic interactions. The encoded protein is a member of the junctional adhesion molecule protein family and acts as a receptor for another member of this family.The protein encoded by this gene is similar to thymocyte protein Thy28, a highly conserved protein identified in vertebrates and plants. This protein has been implicated in the apoptosis of lymphocytes. Three alternatively spliced transcript variants encoding two distinct isoforms have been observed.</t>
  </si>
  <si>
    <t xml:space="preserve">|L2695:f3249|L3044:f423|L3289:f423|Welsh:32851_at|Uma:34532_at|Singh:32851_at</t>
  </si>
  <si>
    <t xml:space="preserve">CELF2</t>
  </si>
  <si>
    <t xml:space="preserve">CUGBP, Elav-like family member 2</t>
  </si>
  <si>
    <t xml:space="preserve">NP_006552</t>
  </si>
  <si>
    <t xml:space="preserve">RNA-binding protein implicated in the regulation of several post-transcriptional events.</t>
  </si>
  <si>
    <t xml:space="preserve">|L2695:f9562|L3044:f31036|L3289:f31036|Welsh:41870_at|Uma:31617_at|Singh:41871_at</t>
  </si>
  <si>
    <t xml:space="preserve">PDPN</t>
  </si>
  <si>
    <t xml:space="preserve">Podoplanin</t>
  </si>
  <si>
    <t xml:space="preserve">NP_938203</t>
  </si>
  <si>
    <t xml:space="preserve">1p36.21</t>
  </si>
  <si>
    <t xml:space="preserve">This gene encodes a type-I integral membrane glycoprotein with diverse distribution in human tissues. The physiological function of this protein may be related to its mucin-type character. The homologous protein in other species has been described as a differentiation antigen and influenza-virus receptor. The specific function of this protein has not been determined but it has been proposed as a marker of lung injury. Alternatively spliced transcript variants encoding different isoforms have been identified.</t>
  </si>
  <si>
    <t xml:space="preserve">|L2695:f23246|L3044:f38922|L3289:f30147|Welsh:35776_at|Uma:39096_at|Singh:488_at</t>
  </si>
  <si>
    <t xml:space="preserve">GART;SON;DONSON;CRYZL1;ITSN1</t>
  </si>
  <si>
    <t xml:space="preserve">Phosphoribosylglycinamide formyltransferase, phosphoribosylglycinamide synthetase, phosphoribosylaminoimidazole synthetase;SON DNA binding protein;Downstream neighbor of SON;Crystallin, zeta (quinone reductase)-like 1;Intersectin 1 (SH3 domain protein)</t>
  </si>
  <si>
    <t xml:space="preserve">NP_780294;NP_620305;NP_665738;NP_665857;NP_003015</t>
  </si>
  <si>
    <t xml:space="preserve">21q22.1|21q22.11;21q22.1-q22.2|21q22.11;21q22.1;21q21.3;21q22.1-q22.2</t>
  </si>
  <si>
    <t xml:space="preserve">The protein encoded by this gene is a trifunctional polypeptide. It has phosphoribosylglycinamide formyltransferase, phosphoribosylglycinamide synthetase, phosphoribosylaminoimidazole synthetase activity which is required for de novo purine biosynthesis. This enzyme is highly conserved in vertebrates. Alternative splicing of this gene results in two transcript variants encoding different isoforms.The protein encoded by this gene binds to a specific DNA sequence upstream of the upstream regulatory sequence of the core promoter and second enhancer of human hepatitis B virus (HBV). Through this binding, it represses HBV core promoter activity, transcription of HBV genes, and production of HBV virions. The protein shows sequence similarities with other DNA-binding structural proteins such as gallin, oncoproteins of the MYC family, and the oncoprotein MOS. It may also be involved in protecting cells from apoptosis and in pre-mRNA splicing. Several transcript variants encoding different isoforms have been described for this gene, but the full-length nature of only six of them has been determined.This gene lies downstream of the SON gene and spans 10 kb on chromosome 21. The function of this gene is unknown. Alternatively spliced transcript variants that encode different protein isoforms have been found.This gene encodes a protein that has sequence similarity to zeta crystallin, also known as quinone oxidoreductase. This zeta crystallin-like protein also contains an NAD(P)H binding site. The specific function of this protein is not known. Alternatively spliced variants that encode different protein isoforms have been identified but the full-length nature of only some of them is known. This gene also seems to contain a rare AT-AC splice-site.The protein encoded by this gene is a cytoplasmic membrane-associated protein that indirectly coordinates endocytic membrane traffic with the actin assembly machinery. In addition, the encoded protein may regulate the formation of clathrin-coated vesicles and could be involved in synaptic vesicle recycling. This protein has been shown to interact with dynamin, CDC42, SNAP23, SNAP25, SPIN90, EPS15, EPN1, EPN2, and STN2. Multiple transcript variants encoding different isoforms have been found for this gene, but the full-length nature of only two of them have been characterized so far.</t>
  </si>
  <si>
    <t xml:space="preserve">|L2695:f37357|L3044:f40761|L3289:f40761|Welsh:39388_at|Uma:32104_i_at|Singh:650_s_at</t>
  </si>
  <si>
    <t xml:space="preserve">KIAA0913;LOC100507331;NDST2;CAMK2G</t>
  </si>
  <si>
    <t xml:space="preserve">Regulatery subunit;N-deacetylase/N-sulfotransferase (heparan glucosaminyl) 2;Calcium/calmodulin-dependent protein kinase II gamma</t>
  </si>
  <si>
    <t xml:space="preserve">NP_055852;NP_003626;NP_751913</t>
  </si>
  <si>
    <t xml:space="preserve">10q22.2;10q22;10q22</t>
  </si>
  <si>
    <t xml:space="preserve">The product of this gene belongs to the Serine/Threonine protein kinase family, and to the Ca(2+)/calmodulin-dependent protein kinase subfamily. Calcium signaling is crucial for several aspects of plasticity at glutamatergic synapses. In mammalian cells the enzyme is composed of four different chains: alpha, beta, gamma, and delta. The product of this gene is a gamma chain. Six alternatively spliced variants that encode six different isoforms have been characterized to date. Additional alternative splice variants that encode different isoforms have been described, but their full-length nature has not been determined.</t>
  </si>
  <si>
    <t xml:space="preserve">|L2695:f33091|L3044:f35135|L3289:f35135|Welsh:35737_at|Uma:35738_at|Singh:35737_at</t>
  </si>
  <si>
    <t xml:space="preserve">HMGN4</t>
  </si>
  <si>
    <t xml:space="preserve">High mobility group nucleosomal binding domain 4</t>
  </si>
  <si>
    <t xml:space="preserve">NP_006344</t>
  </si>
  <si>
    <t xml:space="preserve">The protein encoded by this gene, a member of the HMGN protein family, is thought to reduce the compactness of the chromatin fiber in nucleosomes, thereby enhancing transcription from chromatin templates. Transcript variants utilizing alternative polyadenylation signals exist for this gene.</t>
  </si>
  <si>
    <t xml:space="preserve">|L2695:f20532|L3044:f19996|L3289:f19996|Welsh:41143_at|Uma:41288_at|Singh:41144_g_at</t>
  </si>
  <si>
    <t xml:space="preserve">CALM1</t>
  </si>
  <si>
    <t xml:space="preserve">Calmodulin 1 (phosphorylase kinase, delta)</t>
  </si>
  <si>
    <t xml:space="preserve">NP_008819</t>
  </si>
  <si>
    <t xml:space="preserve">14q24-q31</t>
  </si>
  <si>
    <t xml:space="preserve">Calmodulin is the archetype of the family of calcium-modulated proteins of which nearly 20 members have been found. They are identified by their occurrence in the cytosol or on membranes facing the cytosol and by a high affinity for calcium. Calmodulin contains 149 amino acids and has 4 calcium-binding domains. Its functions include roles in growth and the cell cycle as well as in signal transduction and the synthesis and release of neurotransmitters.[supplied by OMIM]</t>
  </si>
  <si>
    <t xml:space="preserve">|L2695:f17536|L3044:f17088|L3289:f17088|Welsh:39939_at|Uma:39939_at|Singh:39939_at</t>
  </si>
  <si>
    <t xml:space="preserve">PSMD10;ATG4A;COL4A6;COL4A5</t>
  </si>
  <si>
    <t xml:space="preserve">Proteasome (prosome, macropain) 26S subunit, non-ATPase, 10;ATG4 autophagy related 4 homolog A (S. cerevisiae);Collagen, type IV, alpha 6;Collagen, type IV, alpha 5</t>
  </si>
  <si>
    <t xml:space="preserve">NP_736606;NP_840055;NP_378667;NP_203700</t>
  </si>
  <si>
    <t xml:space="preserve">Xq22.3;Xq22.1-q22.3;Xq22;Xq22</t>
  </si>
  <si>
    <t xml:space="preserve">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non-ATPase subunit of the 19S regulator. Two transcripts encoding different isoforms have been described. Pseudogenes have been identified on chromosomes 3 and 20.Autophagy is the process by which endogenous proteins and damaged organelles are destroyed intracellularly. Autophagy is postulated to be essential for cell homeostasis and cell remodeling during differentiation, metamorphosis, non-apoptotic cell death, and aging. Reduced levels of autophagy have been described in some malignant tumors, and a role for autophagy in controlling the unregulated cell growth linked to cancer has been proposed. This gene encodes a member of the autophagin protein family. The encoded protein is also designated as a member of the C-54 family of cysteine proteases. Transcript variants that encode distinct isoforms have been identified.This gene encodes one of the six subunits of type IV collagen, the major structural component of basement membranes. Like the other members of the type IV collagen gene family, this gene is organized in a head-to-head conformation with another type IV collagen gene, alpha 5 type IV collagen, so that the gene pair shares a common promoter. Deletions in the alpha 5 gene that extend into the alpha 6 gene result in diffuse leiomyomatosis accompanying the X-linked Alport syndrome caused by the deletion in the alpha 5 gene. Two splice variants have been identified for this gene.This gene encodes one of the six subunits of type IV collagen, the major structural component of basement membranes. Mutations in this gene are associated with X-linked Alport syndrome, also known as hereditary nephritis. Like the other members of the type IV collagen gene family, this gene is organized in a head-to-head conformation with another type IV collagen gene so that each gene pair shares a common promoter. Three transcript variants have been identified for this gene.</t>
  </si>
  <si>
    <t xml:space="preserve">|L2695:f13413|L3044:f10113|L3289:f10113|Welsh:39366_at|Uma:39366_at|Singh:39366_at</t>
  </si>
  <si>
    <t xml:space="preserve">PPP1R3C</t>
  </si>
  <si>
    <t xml:space="preserve">Protein phosphatase 1, regulatory (inhibitor) subunit 3C</t>
  </si>
  <si>
    <t xml:space="preserve">NP_005389</t>
  </si>
  <si>
    <t xml:space="preserve">10q23-q24</t>
  </si>
  <si>
    <t xml:space="preserve">Protein phosphatase-1 (PP1; see MIM 176875) participates in the regulation of a wide variety of cellular functions by reversible protein phosphorylation. The ability of PP1 to regulate diverse functions resides in its capacity to interact with a variety of regulatory subunits that may target PP1 to specific subcellular locations, modulate its substrate specificity, and allow its activity to be responsive to extracellular signals. Several targeting subunits of PP1 have been identified, including PPP1R5, the glycogen-binding subunits PPP1R3 (MIM 600917) and PPP1R4, and the nuclear inhibitor of PP1 (PPP1R8; MIM 602636).[supplied by OMIM]</t>
  </si>
  <si>
    <t xml:space="preserve">|L2695:f2786|L3044:f6414|L3289:f6414|Welsh:32076_at|Uma:32076_at|Singh:32076_at</t>
  </si>
  <si>
    <t xml:space="preserve">RCAN2</t>
  </si>
  <si>
    <t xml:space="preserve">Regulator of calcineurin 2</t>
  </si>
  <si>
    <t xml:space="preserve">NP_005813</t>
  </si>
  <si>
    <t xml:space="preserve">6p12.3</t>
  </si>
  <si>
    <t xml:space="preserve">first colour bar at the bottom represents the primary tumour and normal</t>
  </si>
  <si>
    <t xml:space="preserve">primary tumour</t>
  </si>
  <si>
    <t xml:space="preserve">Normal</t>
  </si>
  <si>
    <t xml:space="preserve">second colour bar represents each sample group in different colour</t>
  </si>
  <si>
    <t xml:space="preserve">L-2695</t>
  </si>
  <si>
    <t xml:space="preserve">L-3044</t>
  </si>
  <si>
    <t xml:space="preserve">L-3289</t>
  </si>
  <si>
    <t xml:space="preserve">Welsh</t>
  </si>
  <si>
    <t xml:space="preserve">Uma</t>
  </si>
  <si>
    <t xml:space="preserve">Singh</t>
  </si>
  <si>
    <t xml:space="preserve">Coloured Alfa Beta Result for the genes common in five or more datasets</t>
  </si>
  <si>
    <t xml:space="preserve">FGFR2</t>
  </si>
  <si>
    <t xml:space="preserve">|L2695:f22317|L3044:f26225|L3289:f26225|Welsh:1363_at|Singh:1363_at</t>
  </si>
  <si>
    <t xml:space="preserve">fibroblast growth factor receptor 2</t>
  </si>
  <si>
    <t xml:space="preserve">NP_075259</t>
  </si>
  <si>
    <t xml:space="preserve">10q26</t>
  </si>
  <si>
    <t xml:space="preserve">tyrosine-protein kinase that acts as cell-surface receptor for fibroblast growth factors and plays an essential role in the regulation of cell proliferation, differentiation, migration and apoptosis, and in the regulation of embryonic development. required for normal embryonic patterning, trophoblast function, limb bud development, lung morphogenesis, osteogenesis and skin development. plays an essential role in the regulation of osteoblast differentiation, proliferation and apoptosis, and is required for normal skeleton development. promotes cell proliferation in keratinocytes and imature osteoblasts, but promotes apoptosis in differentiated osteoblasts. phosphorylates plcg1, frs2 and pak4. ligand binding leads to the activation of several signaling cascades. activation of plcg1 leads to the production of the cellular signaling molecules diacylglycerol and inositol 1,4,5-trisphosphate. phosphorylation of frs2 triggers recruitment of grb2, gab1, pik3r1 and sos1, and mediates activation of ras, mapk1/erk2, mapk3/erk1 and the map kinase signaling pathway, as well as of the akt1 signaling pathway. fgfr2 signaling is down-regulated by ubiquitination, internalization and degradation. mutations that lead to constitutive kinase activation or impair normal fgfr2 maturation, internalization and degradation lead to aberrant signaling. over-expressed fgfr2 promotes activation of stat1.</t>
  </si>
  <si>
    <t xml:space="preserve">NR3C1</t>
  </si>
  <si>
    <t xml:space="preserve">|L2695:f38206|L3044:f29243|L3289:f20298|Welsh:36690_at|Uma:36690_at</t>
  </si>
  <si>
    <t xml:space="preserve">nuclear receptor subfamily 3, group C, member 1 (glucocorticoid receptor)</t>
  </si>
  <si>
    <t xml:space="preserve">NP_001191194</t>
  </si>
  <si>
    <t xml:space="preserve">5q31.3</t>
  </si>
  <si>
    <t xml:space="preserve">receptor for glucocorticoids (gc). has a dual mode of action: as a transcription factor that binds to glucocorticoid response elements (gre) and as a modulator of other transcription factors. affects inflammatory responses, cellular proliferation and differentiation in target tissues. could act as a coactivator for stat5-dependent transcription upon growth hormone (gh) stimulation and could reveal an essential role of hepatic gr in the control of body growth. involved in chromatin remodeling. plays a significant role in transactivation. involved in nuclear translocation (by similarity).</t>
  </si>
  <si>
    <t xml:space="preserve">LOC100507246;SNORD1C;SNORD1B;SNORD1A;ST6GALNAC2</t>
  </si>
  <si>
    <t xml:space="preserve">|L2695:f41990|L3044:f37162|L3289:f37162|Welsh:34693_at|Singh:34693_at</t>
  </si>
  <si>
    <t xml:space="preserve">uncharacterized LOC100507246;small nucleolar RNA, C/D box 1C;small nucleolar RNA, C/D box 1B;small nucleolar RNA, C/D box 1A;ST6 (alpha-N-acetyl-neuraminyl-2,3-beta-galactosyl-1,3)-N-acetylgalactosaminide alpha-2,6-sialyltransferase 2</t>
  </si>
  <si>
    <t xml:space="preserve">17q25.1</t>
  </si>
  <si>
    <t xml:space="preserve">SMAD3</t>
  </si>
  <si>
    <t xml:space="preserve">|L2695:f36345|L3044:f35333|L3289:f35333|Welsh:38944_at|Uma:1433_g_at</t>
  </si>
  <si>
    <t xml:space="preserve">SMAD family member 3</t>
  </si>
  <si>
    <t xml:space="preserve">NP_005893</t>
  </si>
  <si>
    <t xml:space="preserve">15q22.33</t>
  </si>
  <si>
    <t xml:space="preserve">receptor-regulated smad (r-smad) that is an intracellular signal transducer and transcriptional modulator activated by tgf-beta (transforming growth factor) and activin type 1 receptor kinases. binds the tre element in the promoter region of many genes that are regulated by tgf-beta and, on formation of the smad3/smad4 complex, activates transcription. also can form a smad3/smad4/jun/fos complex at the ap-1/smad site to regulate tgf-beta-mediated transcription. has an inhibitory effect on wound healing probably by modulating both growth and migration of primary keratinocytes and by altering the tgf- mediated chemotaxis of monocytes. this effect on wound healing appears to be hormone-sensitive. regulator of chondrogenesis and osteogenesis and inhibits early healing of bone fractures (by similarity). positively regulates pdpk1 kinase activity by stimulating its dissociation from the 14-3-3 protein ywhaq which acts as a negative regulator.</t>
  </si>
  <si>
    <t xml:space="preserve">PLAGL1;HYMAI</t>
  </si>
  <si>
    <t xml:space="preserve">|L3044:f26180|L3289:f26180|Welsh:36943_r_at|Uma:36943_r_at|Singh:36943_r_at</t>
  </si>
  <si>
    <t xml:space="preserve">PLAGL1</t>
  </si>
  <si>
    <t xml:space="preserve">pleiomorphic adenoma gene-like 1</t>
  </si>
  <si>
    <t xml:space="preserve">NP_006709</t>
  </si>
  <si>
    <t xml:space="preserve">6q24-q25</t>
  </si>
  <si>
    <t xml:space="preserve">shows weak transcriptional activatory activity. transcriptional regulator of the type 1 receptor for pituitary adenylate cyclase-activating polypeptide.</t>
  </si>
  <si>
    <t xml:space="preserve">annexin A2</t>
  </si>
  <si>
    <t xml:space="preserve">calcium-regulated membrane-binding protein whose affinity for calcium is greatly enhanced by anionic phospholipids. it binds two calcium ions with high affinity. may be involved in heat-stress response.</t>
  </si>
  <si>
    <t xml:space="preserve">ZFAND2B;ABCB6;ATG9A;ANKZF1;GLB1L;STK16;TUBA4A;TUBA4B</t>
  </si>
  <si>
    <t xml:space="preserve">|L2695:f39538|L3044:f9089|L3289:f24623|Welsh:36591_at|Uma:36591_at</t>
  </si>
  <si>
    <t xml:space="preserve">zinc finger, AN1-type domain 2B;ATP-binding cassette, sub-family B (MDR/TAP), member 6;autophagy related 9A;ankyrin repeat and zinc finger domain containing 1;galactosidase, beta 1-like;serine/threonine kinase 16;tubulin, alpha 4a;tubulin, alpha 4b (pseudogene)</t>
  </si>
  <si>
    <t xml:space="preserve">2q35;2q36;2q35;2q35;2q35;2q35;2q35</t>
  </si>
  <si>
    <t xml:space="preserve">Involved in the endoplasmic reticulum (ER)-associated degradation (ERAD) pathway (By similarity)</t>
  </si>
  <si>
    <t xml:space="preserve">PMP22;MIR4731</t>
  </si>
  <si>
    <t xml:space="preserve">|L3044:f23449|L3289:f23449|Welsh:38653_at|Uma:38653_at|Singh:38653_at</t>
  </si>
  <si>
    <t xml:space="preserve">PMP22</t>
  </si>
  <si>
    <t xml:space="preserve">peripheral myelin protein 22</t>
  </si>
  <si>
    <t xml:space="preserve">NP_696997</t>
  </si>
  <si>
    <t xml:space="preserve">17p12</t>
  </si>
  <si>
    <t xml:space="preserve">might be involved in growth regulation, and in myelinization in the peripheral nervous system.</t>
  </si>
  <si>
    <t xml:space="preserve">RAP1A</t>
  </si>
  <si>
    <t xml:space="preserve">|L2695:f9308|L3044:f9904|L3289:f9904|Welsh:38756_at|Uma:1848_at</t>
  </si>
  <si>
    <t xml:space="preserve">RAP1A, member of RAS oncogene family</t>
  </si>
  <si>
    <t xml:space="preserve">NP_002875</t>
  </si>
  <si>
    <t xml:space="preserve">1p13.3</t>
  </si>
  <si>
    <t xml:space="preserve">induces morphological reversion of a cell line transformed by a ras oncogene. counteracts the mitogenic function of ras, at least partly because it can interact with ras gaps and raf in a competitive manner.</t>
  </si>
  <si>
    <t xml:space="preserve">CALD1</t>
  </si>
  <si>
    <t xml:space="preserve">|L2695:f21134|L3044:f19966|L3289:f19966|Welsh:41739_s_at|Uma:41739_s_at</t>
  </si>
  <si>
    <t xml:space="preserve">caldesmon 1</t>
  </si>
  <si>
    <t xml:space="preserve">NP_149347</t>
  </si>
  <si>
    <t xml:space="preserve">7q33</t>
  </si>
  <si>
    <t xml:space="preserve">actin- and myosin-binding protein implicated in the regulation of actomyosin interactions in smooth muscle and nonmuscle cells (could act as a bridge between myosin and actin filaments). stimulates actin binding of tropomyosin which increases the stabilization of actin filament structure. in muscle tissues, inhibits the actomyosin atpase by binding to f-actin. this inhibition is attenuated by calcium-calmodulin and is potentiated by tropomyosin. interacts with actin, myosin, two molecules of tropomyosin and with calmodulin. also play an essential role during cellular mitosis and receptor capping. involved in schwann cell migration during peripheral nerve regeneration (by similarity).</t>
  </si>
  <si>
    <t xml:space="preserve">carbonic anhydrase IX</t>
  </si>
  <si>
    <t xml:space="preserve">reversible hydration of carbon dioxide. participates in ph regulation. may be involved in the control of cell proliferation and transformation. appears to be a novel specific biomarker for a cervical neoplasia.</t>
  </si>
  <si>
    <t xml:space="preserve">GAS1</t>
  </si>
  <si>
    <t xml:space="preserve">|L2695:f4800|L3044:f4740|L3289:f4740|Welsh:41839_at|Uma:41839_at</t>
  </si>
  <si>
    <t xml:space="preserve">growth arrest-specific 1</t>
  </si>
  <si>
    <t xml:space="preserve">NP_002039</t>
  </si>
  <si>
    <t xml:space="preserve">9q21.3-q22</t>
  </si>
  <si>
    <t xml:space="preserve">specific growth arrest protein involved in growth suppression. blocks entry to s phase. prevents cycling of normal and transformed cells.</t>
  </si>
  <si>
    <t xml:space="preserve">lactate dehydrogenase B</t>
  </si>
  <si>
    <t xml:space="preserve">regulatory light chain of myosin. does not bind calcium.</t>
  </si>
  <si>
    <t xml:space="preserve">protein phosphatase 1, regulatory subunit 3C</t>
  </si>
  <si>
    <t xml:space="preserve">acts as a glycogen-targeting subunit for pp1 and regulates its activity. activates glycogen synthase, reduces glycogen phosphorylase activity and limits glycogen breakdown. dramatically increases basal and insulin-stimulated glycogen synthesis upon overexpression in a variety of cell types.</t>
  </si>
  <si>
    <t xml:space="preserve">TSPAN7</t>
  </si>
  <si>
    <t xml:space="preserve">|L2695:f15040|L3044:f14488|L3289:f14488|Uma:38408_at|Singh:38408_at</t>
  </si>
  <si>
    <t xml:space="preserve">tetraspanin 7</t>
  </si>
  <si>
    <t xml:space="preserve">NP_004606</t>
  </si>
  <si>
    <t xml:space="preserve">Xp11.4</t>
  </si>
  <si>
    <t xml:space="preserve">may be involved in cell proliferation and cell motility.</t>
  </si>
  <si>
    <t xml:space="preserve">SYN3;TIMP3</t>
  </si>
  <si>
    <t xml:space="preserve">|L2695:f4811|L3044:f3|L3289:f3|Welsh:1035_g_at|Uma:1034_at</t>
  </si>
  <si>
    <t xml:space="preserve">SYN3</t>
  </si>
  <si>
    <t xml:space="preserve">synapsin III</t>
  </si>
  <si>
    <t xml:space="preserve">NP_598344</t>
  </si>
  <si>
    <t xml:space="preserve">22q12.3</t>
  </si>
  <si>
    <t xml:space="preserve">may be involved in the regulation of neurotransmitter release and synaptogenesis.</t>
  </si>
  <si>
    <t xml:space="preserve">TGFBR3</t>
  </si>
  <si>
    <t xml:space="preserve">|L2695:f364|L3044:f3884|L3289:f3884|Uma:1897_at|Singh:1897_at</t>
  </si>
  <si>
    <t xml:space="preserve">transforming growth factor, beta receptor III</t>
  </si>
  <si>
    <t xml:space="preserve">NP_003234</t>
  </si>
  <si>
    <t xml:space="preserve">binds to tgf-beta. could be involved in capturing and retaining tgf-beta for presentation to the signaling receptors.</t>
  </si>
  <si>
    <t xml:space="preserve">SLC20A2;C8orf40</t>
  </si>
  <si>
    <t xml:space="preserve">|L2695:f32280|L3289:f39605|Welsh:36956_at|Uma:36956_at|Singh:1137_at</t>
  </si>
  <si>
    <t xml:space="preserve">SLC20A2</t>
  </si>
  <si>
    <t xml:space="preserve">solute carrier family 20 (phosphate transporter), member 2</t>
  </si>
  <si>
    <t xml:space="preserve">NP_006740</t>
  </si>
  <si>
    <t xml:space="preserve">8p11.21</t>
  </si>
  <si>
    <t xml:space="preserve">sodium-phosphate symporter which seems to play a fundamental housekeeping role in phosphate transport by absorbing phosphate from interstitial fluid for normal cellular functions such as cellular metabolism, signal transduction, and nucleic acid and lipid synthesis. in vitro, sodium-dependent phosphate uptake is not siginificantly affected by acidic and alkaline conditions, however sodium-independent phosphate uptake occurs at acidic conditions. may play a role in extracellular matrix, cartilage and vascular calcification. functions as a retroviral receptor and confers human cells susceptibility to infection to amphotropic murine leukemia virus (a-mulv), 10a1 murine leukemia virus (10a1 mlv) and some feline leukemia virus subgroup b (felv-b) variants.</t>
  </si>
  <si>
    <t xml:space="preserve">dermatopontin</t>
  </si>
  <si>
    <t xml:space="preserve">seems to mediate adhesion by cell surface integrin binding. may serve as a communication link between the dermal fibroblast cell surface and its extracellular matrix environment. enhances tgfb1 activity. inhibits cell proliferation. accelerates collagen fibril formation, and stabilizes collagen fibrils against low-temperature dissociation (by similarity).</t>
  </si>
  <si>
    <t xml:space="preserve">may contribute to the transparency and refractive index of the lens.</t>
  </si>
  <si>
    <t xml:space="preserve">regulator of calcineurin 2</t>
  </si>
  <si>
    <t xml:space="preserve">inhibits calcineurin-dependent transcriptional responses by binding to the catalytic domain of calcineurin a. could play a role during central nervous system development.</t>
  </si>
  <si>
    <t xml:space="preserve">guanylate binding protein 2, interferon-inducible</t>
  </si>
  <si>
    <t xml:space="preserve">binds gtp, gdp and gmp. hydrolyzes gtp very efficiently; gdp rather than gmp is the major reaction product.</t>
  </si>
  <si>
    <t xml:space="preserve">In multiple Geneids</t>
  </si>
  <si>
    <t xml:space="preserve">SVIL</t>
  </si>
  <si>
    <t xml:space="preserve">supervillin</t>
  </si>
  <si>
    <t xml:space="preserve">forms a high-affinity link between the actin cytoskeleton and the membrane. isoform 1 (archvillin) is among the first costameric proteins to assemble during myogenesis and it contributes to myogenic membrane structure and differentiation. appears to be involved in myosin ii assembly. may modulate myosin ii regulation through mlck during cell spreading, an initial step in cell migration. may play a role in invadopodial function. isoform 2 may be involved in modulation of focal adhesions. supervillin-mediated down-regulation of focal adehesions involves binding to trip6 (by similarity).</t>
  </si>
  <si>
    <t xml:space="preserve">SH3GLB1</t>
  </si>
  <si>
    <t xml:space="preserve">|L3044:f14657|L3289:f14657|Welsh:39691_at|Uma:39691_at|Singh:39691_at</t>
  </si>
  <si>
    <t xml:space="preserve">SH3-domain GRB2-like endophilin B1</t>
  </si>
  <si>
    <t xml:space="preserve">NP_057093</t>
  </si>
  <si>
    <t xml:space="preserve">1p22</t>
  </si>
  <si>
    <t xml:space="preserve">may be required for normal outer mitochondrial membrane dynamics. required for coatomer-mediated retrograde transport in certain cells. may recruit other proteins to membranes with high curvature. may promote membrane fusion.</t>
  </si>
  <si>
    <t xml:space="preserve">malic enzyme 1, NADP(+)-dependent, cytosolic</t>
  </si>
  <si>
    <t xml:space="preserve">participates in cell-cell adhesion. it is a counter- receptor for itgam, mediating leukocyte-platelet interactions and is involved in the regulation of transepithelial migration of polymorphonuclear neutrophils (pmn). the soluble form is a mediator of angiogenesis.</t>
  </si>
  <si>
    <t xml:space="preserve">DENND5A</t>
  </si>
  <si>
    <t xml:space="preserve">|L2695:f18875|L3044:f14579|Welsh:33924_at|Uma:33924_at|Singh:33924_at</t>
  </si>
  <si>
    <t xml:space="preserve">DENN/MADD domain containing 5A</t>
  </si>
  <si>
    <t xml:space="preserve">NP_056028</t>
  </si>
  <si>
    <t xml:space="preserve">11p15.4</t>
  </si>
  <si>
    <t xml:space="preserve">may be involved in rab6-mediated gtpase signaling.</t>
  </si>
  <si>
    <t xml:space="preserve">FGFR1</t>
  </si>
  <si>
    <t xml:space="preserve">|L2695:f11944|L3044:f11696|L3289:f11041|Welsh:2056_at|Singh:2056_at</t>
  </si>
  <si>
    <t xml:space="preserve">fibroblast growth factor receptor 1</t>
  </si>
  <si>
    <t xml:space="preserve">NP_075598</t>
  </si>
  <si>
    <t xml:space="preserve">tyrosine-protein kinase that acts as cell-surface receptor for fibroblast growth factors and plays an essential role in the regulation of embryonic development, cell proliferation, differentiation and migration. required for normal mesoderm patterning and correct axial organization during embryonic development, normal skeletogenesis and normal development of the gonadotropin-releasing hormone (gnrh) neuronal system. phosphorylates plcg1, frs2, gab1 and shb. ligand binding leads to the activation of several signaling cascades. activation of plcg1 leads to the production of the cellular signaling molecules diacylglycerol and inositol 1,4,5-trisphosphate. phosphorylation of frs2 triggers recruitment of grb2, gab1, pik3r1 and sos1, and mediates activation of ras, mapk1/erk2, mapk3/erk1 and the map kinase signaling pathway, as well as of the akt1 signaling pathway. promotes phosphorylation of shc1, stat1 and ptpn11/shp2. in the nucleus, enhances rps6ka1 and creb1 activity and contributes to the regulation of transcription. fgfr1 signaling is down-regulated by il17rd/sef, and by fgfr1 ubiquitination, internalization and degradation.</t>
  </si>
  <si>
    <t xml:space="preserve">ELF4</t>
  </si>
  <si>
    <t xml:space="preserve">|L2695:f5192|L3044:f3760|L3289:f3760|Welsh:31845_at|Singh:31845_at</t>
  </si>
  <si>
    <t xml:space="preserve">E74-like factor 4 (ets domain transcription factor)</t>
  </si>
  <si>
    <t xml:space="preserve">NP_001412</t>
  </si>
  <si>
    <t xml:space="preserve">Xq26</t>
  </si>
  <si>
    <t xml:space="preserve">transcriptional activator that binds to dna sequences containing the consensus 5'-wgga-3'. transactivates promoters of the hematopoietic growth factor genes csf2, il3, il8, and of the bovine lysozyme gene. acts synergistically with runx1 to transactivate the il3 promoter (by similarity). also transactivates the prf1 promoter in natural killer (nk) cells. plays a role in the development and function of nk and nk t-cells and in innate immunity. controls the proliferation and homing of cd8+ t-cells via the kruppel-like factors klf4 and klf2 (by similarity). controls cell senescence in a p53-dependent manner. can also promote cellular transformation through inhibition of the p16 pathway.</t>
  </si>
  <si>
    <t xml:space="preserve">rna-binding protein implicated in the regulation of several post-transcriptional events. involved in pre-mrna alternative splicing, mrna translation and stability. mediates exon inclusion and/or exclusion in pre-mrna that are subject to tissue-specific and developmentally regulated alternative splicing. specifically activates exon 5 inclusion of tnnt2 in embryonic, but not adult, skeletal muscle. activates tnnt2 exon 5 inclusion by antagonizing the repressive effect of ptb. acts as both an activator and repressor of a pair of coregulated exons: promotes inclusion of the smooth muscle (sm) exon but exclusion of the non-muscle (nm) exon in actinin pre-mrnas. promotes inclusion of exons 21 and exclusion of exon 5 of the nmda receptor r1 pre- mrna. involved in the apob rna editing activity. increases cox2 mrna stability and inhibits cox2 mrna translation in epithelial cells after radiation injury (by similarity). modulates the cellular apoptosis program by regulating cox2-mediated prostaglandin e2 (pge2) expression (by similarity). binds to (cug)n triplet repeats in the 3'-utr of transcripts such as dmpk. binds to the muscle-specific splicing enhancer (mse) intronic sites flanking the tnnt2 alternative exon 5. binds preferentially to ug-rich sequences, in particular ug repeat and uguu motifs. binds to apob mrna, specifically to au-rich sequences located immediatly upstream of the edited cytidine. binds au-rich sequences in the 3'-utr of cox2 mrna (by similarity). binds to an intronic rna element responsible for the silencing of exon 21 splicing (by similarity). binds to (cug)n repeats (by similarity).</t>
  </si>
  <si>
    <t xml:space="preserve">podoplanin</t>
  </si>
  <si>
    <t xml:space="preserve">may be involved in cell migration and/or actin cytoskeleton organization. when expressed in keratinocytes, induces changes in cell morphology with transfected cells showing an elongated shape, numerous membrane protrusions, major reorganization of the actin cytoskeleton, increased motility and decreased cell adhesion. required for normal lung cell proliferation and alveolus formation at birth. induces platelet aggregation. does not have any effect on folic acid or amino acid transport. does not function as a water channel or as a regulator of aquaporin-type water channels.</t>
  </si>
  <si>
    <t xml:space="preserve">C11orf80;RCE1</t>
  </si>
  <si>
    <t xml:space="preserve">|L2695:f39352|L3044:f38088|L3289:f38088|Uma:41802_at|Singh:40938_at</t>
  </si>
  <si>
    <t xml:space="preserve">C11orf80</t>
  </si>
  <si>
    <t xml:space="preserve">chromosome 11 open reading frame 80</t>
  </si>
  <si>
    <t xml:space="preserve">NP_078926</t>
  </si>
  <si>
    <t xml:space="preserve">11q13.2</t>
  </si>
  <si>
    <t xml:space="preserve">KIAA0913</t>
  </si>
  <si>
    <t xml:space="preserve">NP_055852</t>
  </si>
  <si>
    <t xml:space="preserve">10q22.2</t>
  </si>
  <si>
    <t xml:space="preserve">CYLD</t>
  </si>
  <si>
    <t xml:space="preserve">|L2695:f29095|L3044:f36679|L3289:f24787|Welsh:39582_at|Singh:39582_at</t>
  </si>
  <si>
    <t xml:space="preserve">cylindromatosis (turban tumor syndrome)</t>
  </si>
  <si>
    <t xml:space="preserve">NP_056062</t>
  </si>
  <si>
    <t xml:space="preserve">16q12.1</t>
  </si>
  <si>
    <t xml:space="preserve">protease that specifically cleaves 'lys-63'-linked polyubiquitin chains. has endodeubiquitinase activity. plays an important role in the regulation of pathways leading to nf-kappa-b activation. contributes to the regulation of cell survival, proliferation and differentiation via its effects on nf-kappa-b activation. negative regulator of wnt signaling. inhibits hdac6 and thereby promotes acetylation of alpha-tubulin and stabilization of microtubules. plays a role in the regulation of microtubule dynamics, and thereby contributes to the regulation of cell proliferation, cell polarization, cell migration, and angiogenesis. required for normal cell cycle progress and normal cytokinesis. inhibits nuclear translocation of nf-kappa-b. plays a role in the regulation of inflammation and the innate immune response, via its effects on nf-kappa-b activation. dispensable for the maturation of intrathymic natural killer cells, but required for the continued survival of immature natural killer cells. negatively regulates tnfrsf11a signaling and osteoclastogenesis (by similarity).</t>
  </si>
  <si>
    <t xml:space="preserve">PPP4R1L;RAB22A</t>
  </si>
  <si>
    <t xml:space="preserve">|L2695:f5080|L3044:f30807|L3289:f30807|Welsh:33716_at|Singh:33716_at</t>
  </si>
  <si>
    <t xml:space="preserve">PPP4R1L</t>
  </si>
  <si>
    <t xml:space="preserve">protein phosphatase 4, regulatory subunit 1-like</t>
  </si>
  <si>
    <t xml:space="preserve">20q13.32</t>
  </si>
  <si>
    <t xml:space="preserve">FADS1;MIR1908</t>
  </si>
  <si>
    <t xml:space="preserve">|L3044:f34438|L3289:f34438|Welsh:41719_i_at|Uma:39373_at|Singh:41720_r_at</t>
  </si>
  <si>
    <t xml:space="preserve">FADS1</t>
  </si>
  <si>
    <t xml:space="preserve">fatty acid desaturase 1</t>
  </si>
  <si>
    <t xml:space="preserve">NP_037534</t>
  </si>
  <si>
    <t xml:space="preserve">11q12.2-q13.1</t>
  </si>
  <si>
    <t xml:space="preserve">component of a lipid metabolic pathway that catalyzes biosynthesis of highly unsaturated fatty acids (hufa) from precursor essential polyunsaturated fatty acids (pufa) linoleic acid (la) (18:2n-6) and alpha-linolenic acid (ala) (18:3n-3). catalyzes the desaturation of dihomo-gamma-linoleic acid (dhgla) (20:3n-6) and eicosatetraenoic acid (20:4n-3) to generate arachidonic acid (aa) (20:4n-6) and eicosapentaenoic acid (epa)(20:5n-3) respectively.</t>
  </si>
  <si>
    <t xml:space="preserve">REV3L;TRAF3IP2-AS1;TRAF3IP2</t>
  </si>
  <si>
    <t xml:space="preserve">|L2695:f3206|L3044:f2934|Welsh:38908_s_at|Uma:38908_s_at|Singh:36139_at</t>
  </si>
  <si>
    <t xml:space="preserve">REV3L</t>
  </si>
  <si>
    <t xml:space="preserve">REV3-like, polymerase (DNA directed), zeta, catalytic subunit</t>
  </si>
  <si>
    <t xml:space="preserve">NP_002903</t>
  </si>
  <si>
    <t xml:space="preserve">6q21</t>
  </si>
  <si>
    <t xml:space="preserve">interacts with mad2l2 to form the error prone dna polymerase zeta involved in translesion dna synthesis.</t>
  </si>
  <si>
    <t xml:space="preserve">high mobility group nucleosomal binding domain 4</t>
  </si>
  <si>
    <t xml:space="preserve">TP63;MIR944</t>
  </si>
  <si>
    <t xml:space="preserve">|L2695:f41168|L3044:f40780|L3289:f40780|Welsh:31791_at|Singh:31791_at</t>
  </si>
  <si>
    <t xml:space="preserve">TP63</t>
  </si>
  <si>
    <t xml:space="preserve">tumor protein p63</t>
  </si>
  <si>
    <t xml:space="preserve">NP_003713</t>
  </si>
  <si>
    <t xml:space="preserve">3q28</t>
  </si>
  <si>
    <t xml:space="preserve">acts as a sequence specific dna binding transcriptional activator or repressor. the isoforms contain a varying set of transactivation and auto-regulating transactivation inhibiting domains thus showing an isoform specific activity. isoform 2 activates ripk4 transcription. may be required in conjunction with tp73/p73 for initiation of p53/tp53 dependent apoptosis in response to genotoxic insults and the presence of activated oncogenes. involved in notch signaling by probably inducing jag1 and jag2. plays a role in the regulation of epithelial morphogenesis. the ratio of deltan-type and ta*-type isoforms may govern the maintenance of epithelial stem cell compartments and regulate the initiation of epithelial stratification from the undifferentiated embryonal ectoderm. required for limb formation from the apical ectodermal ridge. activates transcription of the p21 promoter.</t>
  </si>
  <si>
    <t xml:space="preserve">COL17A1;MIR936</t>
  </si>
  <si>
    <t xml:space="preserve">|L2695:f2925|L3044:f2317|L3289:f2317|Welsh:41618_at|Singh:41618_at</t>
  </si>
  <si>
    <t xml:space="preserve">COL17A1</t>
  </si>
  <si>
    <t xml:space="preserve">collagen, type XVII, alpha 1</t>
  </si>
  <si>
    <t xml:space="preserve">NP_000485</t>
  </si>
  <si>
    <t xml:space="preserve">10q24.3</t>
  </si>
  <si>
    <t xml:space="preserve">the 120 kda linear iga disease antigen is an anchoring filament component involved in dermal-epidermal cohesion. is the target of linear iga bullous dermatosis autoantibodies.</t>
  </si>
  <si>
    <t xml:space="preserve">TRIM29</t>
  </si>
  <si>
    <t xml:space="preserve">|L2695:f10399|L3044:f9987|L3289:f9987|Welsh:1898_at|Singh:1898_at</t>
  </si>
  <si>
    <t xml:space="preserve">tripartite motif containing 29</t>
  </si>
  <si>
    <t xml:space="preserve">NP_036233</t>
  </si>
  <si>
    <t xml:space="preserve">11q23.3</t>
  </si>
  <si>
    <t xml:space="preserve">it is able to complement the radiosensitivity defect of an ataxia telangiectasia (at) fibroblast cell line.</t>
  </si>
  <si>
    <t xml:space="preserve">GATA3</t>
  </si>
  <si>
    <t xml:space="preserve">|L2695:f16577|L3044:f16189|L3289:f16189|Welsh:40511_at|Singh:40511_at</t>
  </si>
  <si>
    <t xml:space="preserve">GATA binding protein 3</t>
  </si>
  <si>
    <t xml:space="preserve">NP_002042</t>
  </si>
  <si>
    <t xml:space="preserve">10p15</t>
  </si>
  <si>
    <t xml:space="preserve">transcriptional activator which binds to the enhancer of the t-cell receptor alpha and delta genes. binds to the consensus sequence 5'-agatag-3'.</t>
  </si>
  <si>
    <t xml:space="preserve">BCL2</t>
  </si>
  <si>
    <t xml:space="preserve">|L2695:f6372|L3044:f38719|L3289:f38719|Welsh:1909_at|Singh:1909_at</t>
  </si>
  <si>
    <t xml:space="preserve">B-cell CLL/lymphoma 2</t>
  </si>
  <si>
    <t xml:space="preserve">NP_000648</t>
  </si>
  <si>
    <t xml:space="preserve">18q21.3</t>
  </si>
  <si>
    <t xml:space="preserve">suppresses apoptosis in a variety of cell systems including factor-dependent lymphohematopoietic and neural cells. regulates cell death by controlling the mitochondrial membrane permeability. appears to function in a feedback loop system with caspases. inhibits caspase activity either by preventing the release of cytochrome c from the mitochondria and/or by binding to the apoptosis-activating factor (apaf-1).</t>
  </si>
  <si>
    <t xml:space="preserve">SERPINB5</t>
  </si>
  <si>
    <t xml:space="preserve">|L2695:f41638|L3044:f40494|L3289:f40494|Welsh:862_at|Singh:862_at</t>
  </si>
  <si>
    <t xml:space="preserve">serpin peptidase inhibitor, clade B (ovalbumin), member 5</t>
  </si>
  <si>
    <t xml:space="preserve">NP_002630</t>
  </si>
  <si>
    <t xml:space="preserve">tumor suppressor. it blocks the growth, invasion, and metastatic properties of mammary tumors. as it does not undergo the s (stressed) to r (relaxed) conformational transition characteristic of active serpins, it exhibits no serine protease inhibitory activity.</t>
  </si>
  <si>
    <t xml:space="preserve">MR1</t>
  </si>
  <si>
    <t xml:space="preserve">|L2695:f3640|L3044:f3580|L3289:f3580|Welsh:34427_g_at|Singh:34425_at</t>
  </si>
  <si>
    <t xml:space="preserve">major histocompatibility complex, class I-related</t>
  </si>
  <si>
    <t xml:space="preserve">NP_001522</t>
  </si>
  <si>
    <t xml:space="preserve">1q25.3</t>
  </si>
  <si>
    <t xml:space="preserve">has antigen presentation function. involved in the development and expansion of a small population of t-cells expressing an invariant t-cell receptor alpha chain called mucosal-associated invariant t-cells (mait). mait cells are preferentially located in the gut lamina propria and therefore may be involved in monitoring commensal flora or serve as a distress signal. expression and mait cell recognition seem to be ligand- dependent.</t>
  </si>
  <si>
    <t xml:space="preserve">OLFML2A</t>
  </si>
  <si>
    <t xml:space="preserve">|L2695:f10048|L3289:f39833|Welsh:38312_at|Uma:38312_at|Singh:38312_at</t>
  </si>
  <si>
    <t xml:space="preserve">olfactomedin-like 2A</t>
  </si>
  <si>
    <t xml:space="preserve">NP_872293</t>
  </si>
  <si>
    <t xml:space="preserve">9q33.3</t>
  </si>
  <si>
    <t xml:space="preserve">GPRC5B</t>
  </si>
  <si>
    <t xml:space="preserve">|L2695:f24202|L3044:f23826|L3289:f23826|Welsh:40240_at|Singh:40240_at</t>
  </si>
  <si>
    <t xml:space="preserve">G protein-coupled receptor, family C, group 5, member B</t>
  </si>
  <si>
    <t xml:space="preserve">NP_057319</t>
  </si>
  <si>
    <t xml:space="preserve">16p12</t>
  </si>
  <si>
    <t xml:space="preserve">unknown. this retinoic acid-inducible g-protein coupled receptor provide evidence for a possible interaction between retinoid and g-protein signaling pathways.</t>
  </si>
  <si>
    <t xml:space="preserve">ID4</t>
  </si>
  <si>
    <t xml:space="preserve">|L2695:f43649|L3044:f36320|L3289:f36320|Welsh:41536_at|Singh:41536_at</t>
  </si>
  <si>
    <t xml:space="preserve">inhibitor of DNA binding 4, dominant negative helix-loop-helix protein</t>
  </si>
  <si>
    <t xml:space="preserve">NP_001537</t>
  </si>
  <si>
    <t xml:space="preserve">id (inhibitor of dna binding) hlh proteins lack a basic dna-binding domain but are able to form heterodimers with other hlh proteins, thereby inhibiting dna binding.</t>
  </si>
  <si>
    <t xml:space="preserve">ANGPT1</t>
  </si>
  <si>
    <t xml:space="preserve">|L2695:f34645|L3044:f33929|L3289:f33929|Welsh:39315_at|Singh:39315_at</t>
  </si>
  <si>
    <t xml:space="preserve">angiopoietin 1</t>
  </si>
  <si>
    <t xml:space="preserve">NP_001186788</t>
  </si>
  <si>
    <t xml:space="preserve">8q23.1</t>
  </si>
  <si>
    <t xml:space="preserve">binds and activates tek/tie2 receptor by inducing its dimerization and tyrosine phosphorylation. plays an important role in the regulation of angiogenesis, endothelial cell survival, proliferation, migration, adhesion and cell spreading, reorganization of the actin cytoskeleton, but also maintenance of vascular quiescence. required for normal angiogenesis and heart development during embryogenesis. after birth, activates or inhibits angiogenesis, depending on the context. inhibits angiogenesis and promotes vascular stability in quiescent vessels, where endothelial cells have tight contacts. in quiescent vessels, angpt1 oligomers recruit tek to cell-cell contacts, forming complexes with tek molecules from adjoining cells, and this leads to preferential activation of phosphatidylinositol 3-kinase and the akt1 signaling cascades. in migrating endothelial cells that lack cell-cell adhesions, angt1 recruits tek to contacts with the extracellular matrix, leading to the formation of focal adhesion complexes, activation of ptk2/fak and of the downstream kinases mapk1/erk2 and mapk3/erk1, and ultimately to the stimulation of sprouting angiogenesis. mediates blood vessel maturation/stability. implicated in endothelial developmental processes later and distinct from that of vegf. appears to play a crucial role in mediating reciprocal interactions between the endothelium and surrounding matrix and mesenchyme.</t>
  </si>
  <si>
    <t xml:space="preserve">GSTM1</t>
  </si>
  <si>
    <t xml:space="preserve">|L2695:f7106|L3044:f13664|L3289:f13664|Welsh:39054_at|Singh:39054_at</t>
  </si>
  <si>
    <t xml:space="preserve">glutathione S-transferase mu 1</t>
  </si>
  <si>
    <t xml:space="preserve">NP_666533</t>
  </si>
  <si>
    <t xml:space="preserve">conjugation of reduced glutathione to a wide number of exogenous and endogenous hydrophobic electrophiles.</t>
  </si>
  <si>
    <t xml:space="preserve">GSTM4</t>
  </si>
  <si>
    <t xml:space="preserve">|L2695:f39020|L3044:f42424|L3289:f42424|Welsh:556_s_at|Singh:556_s_at</t>
  </si>
  <si>
    <t xml:space="preserve">glutathione S-transferase mu 4</t>
  </si>
  <si>
    <t xml:space="preserve">NP_671489</t>
  </si>
  <si>
    <t xml:space="preserve">conjugation of reduced glutathione to a wide number of exogenous and endogenous hydrophobic electrophiles. active on 1- chloro-2,4-dinitrobenzene.</t>
  </si>
  <si>
    <t xml:space="preserve">FAM107A</t>
  </si>
  <si>
    <t xml:space="preserve">|L2695:f32138|L3044:f30824|L3289:f34762|Welsh:38044_at|Singh:38044_at</t>
  </si>
  <si>
    <t xml:space="preserve">family with sequence similarity 107, member A</t>
  </si>
  <si>
    <t xml:space="preserve">NP_009108</t>
  </si>
  <si>
    <t xml:space="preserve">3p21.1</t>
  </si>
  <si>
    <t xml:space="preserve">when transfected into cell lines in which it is not expressed, suppresses cell growth. may play a role in tumor development.</t>
  </si>
  <si>
    <t xml:space="preserve">TGFB2</t>
  </si>
  <si>
    <t xml:space="preserve">|L2695:f38851|L3044:f37791|L3289:f19016|Welsh:1262_s_at|Singh:1262_s_at</t>
  </si>
  <si>
    <t xml:space="preserve">transforming growth factor, beta 2</t>
  </si>
  <si>
    <t xml:space="preserve">NP_003229</t>
  </si>
  <si>
    <t xml:space="preserve">1q41</t>
  </si>
  <si>
    <t xml:space="preserve">tgf-beta 2 has suppressive effects on interleukin-2 dependent t-cell growth.</t>
  </si>
  <si>
    <t xml:space="preserve">SPON1</t>
  </si>
  <si>
    <t xml:space="preserve">|L2695:f7621|L3044:f7573|L3289:f7573|Welsh:35277_at|Singh:35277_at</t>
  </si>
  <si>
    <t xml:space="preserve">spondin 1, extracellular matrix protein</t>
  </si>
  <si>
    <t xml:space="preserve">NP_006099</t>
  </si>
  <si>
    <t xml:space="preserve">11p15.2</t>
  </si>
  <si>
    <t xml:space="preserve">cell adhesion protein that promotes the attachment of spinal cord and sensory neuron cells and the outgrowth of neurites in vitro. may contribute to the growth and guidance of axons in both the spinal cord and the pns (by similarity). major factor for vascular smooth muscle cell.</t>
  </si>
  <si>
    <t xml:space="preserve">ETV5</t>
  </si>
  <si>
    <t xml:space="preserve">|L2695:f39024|L3044:f42428|L3289:f42428|Welsh:34818_at|Singh:34818_at</t>
  </si>
  <si>
    <t xml:space="preserve">ets variant 5</t>
  </si>
  <si>
    <t xml:space="preserve">NP_004445</t>
  </si>
  <si>
    <t xml:space="preserve">binds to dna sequences containing the consensus nucleotide core sequence ggaa.</t>
  </si>
  <si>
    <t xml:space="preserve">CLDN10;DZIP1</t>
  </si>
  <si>
    <t xml:space="preserve">|L2695:f38194|L3044:f39970|L3289:f39970|Welsh:36521_at|Singh:36521_at</t>
  </si>
  <si>
    <t xml:space="preserve">CLDN10</t>
  </si>
  <si>
    <t xml:space="preserve">claudin 10</t>
  </si>
  <si>
    <t xml:space="preserve">NP_878268</t>
  </si>
  <si>
    <t xml:space="preserve">13q31-q34</t>
  </si>
  <si>
    <t xml:space="preserve">plays a major role in tight junction-specific obliteration of the intercellular space, through calcium- independent cell-adhesion activity (by similarity).</t>
  </si>
  <si>
    <t xml:space="preserve">DDR2</t>
  </si>
  <si>
    <t xml:space="preserve">|L2695:f13011|L3044:f9967|L3289:f9967|Welsh:1319_at|Singh:1319_at</t>
  </si>
  <si>
    <t xml:space="preserve">discoidin domain receptor tyrosine kinase 2</t>
  </si>
  <si>
    <t xml:space="preserve">NP_006173</t>
  </si>
  <si>
    <t xml:space="preserve">1q23.3</t>
  </si>
  <si>
    <t xml:space="preserve">tyrosine kinase that functions as cell surface receptor for fibrillar collagen and regulates cell differentiation, remodeling of the extracellular matrix, cell migration and cell proliferation. required for normal bone development. regulates osteoblast differentiation and chondrocyte maturation via a signaling pathway that involves map kinases and leads to the activation of the transcription factor runx2. regulates remodeling of the extracellular matrix by up-regulation of the collagenases mmp1, mmp2 and mmp13, and thereby facilitates cell migration and tumor cell invasion. promotes fibroblast migration and proliferation, and thereby contributes to cutaneous wound healing.</t>
  </si>
  <si>
    <t xml:space="preserve">FGF2;NUDT6;SPATA5</t>
  </si>
  <si>
    <t xml:space="preserve">|L2695:f37165|L3044:f40625|L3289:f40625|Welsh:1593_at|Singh:41806_at</t>
  </si>
  <si>
    <t xml:space="preserve">FGF2</t>
  </si>
  <si>
    <t xml:space="preserve">fibroblast growth factor 2 (basic)</t>
  </si>
  <si>
    <t xml:space="preserve">NP_001997</t>
  </si>
  <si>
    <t xml:space="preserve">4q26</t>
  </si>
  <si>
    <t xml:space="preserve">plays an important role in the regulation of cell survival, cell division, angiogenesis, cell differentiation and cell migration. functions as potent mitogen in vitro.</t>
  </si>
  <si>
    <t xml:space="preserve">LRRC23;ENO2;ATN1</t>
  </si>
  <si>
    <t xml:space="preserve">|L2695:f39023|L3044:f42427|L3289:f24436|Welsh:40193_at|Singh:40193_at</t>
  </si>
  <si>
    <t xml:space="preserve">LRRC23</t>
  </si>
  <si>
    <t xml:space="preserve">leucine rich repeat containing 23</t>
  </si>
  <si>
    <t xml:space="preserve">NP_964013</t>
  </si>
  <si>
    <t xml:space="preserve">12p13</t>
  </si>
  <si>
    <t xml:space="preserve">FCHSD2</t>
  </si>
  <si>
    <t xml:space="preserve">|L2695:f40335|L3044:f14353|L3289:f14353|Welsh:32224_at|Singh:32224_at</t>
  </si>
  <si>
    <t xml:space="preserve">FCH and double SH3 domains 2</t>
  </si>
  <si>
    <t xml:space="preserve">NP_055639</t>
  </si>
  <si>
    <t xml:space="preserve">11q13.4</t>
  </si>
  <si>
    <t xml:space="preserve">RARB;TOP2B;MIR4442</t>
  </si>
  <si>
    <t xml:space="preserve">|L2695:f12272|L3044:f7364|L3289:f7364|Welsh:32694_at|Singh:32694_at</t>
  </si>
  <si>
    <t xml:space="preserve">RARB</t>
  </si>
  <si>
    <t xml:space="preserve">retinoic acid receptor, beta</t>
  </si>
  <si>
    <t xml:space="preserve">NP_057236</t>
  </si>
  <si>
    <t xml:space="preserve">3p24.2</t>
  </si>
  <si>
    <t xml:space="preserve">receptor for retinoic acid. retinoic acid receptors bind as heterodimers to their target response elements in response to their ligands, all-trans or 9-cis retinoic acid, and regulate gene expression in various biological processes. the rxr/rar heterodimers bind to the retinoic acid response elements (rare) composed of tandem 5'-aggtca-3' sites known as dr1-dr5. in the absence or presence of hormone ligand, acts mainly as an activator of gene expression due to weak binding to corepressors. in concert with rarg, required for skeletal growth, matrix homeostasis and growth plate function.</t>
  </si>
  <si>
    <t xml:space="preserve">KANK1</t>
  </si>
  <si>
    <t xml:space="preserve">|L2695:f4655|L3289:f37548|Welsh:37225_at|Uma:37225_at|Singh:37225_at</t>
  </si>
  <si>
    <t xml:space="preserve">KN motif and ankyrin repeat domains 1</t>
  </si>
  <si>
    <t xml:space="preserve">NP_694856</t>
  </si>
  <si>
    <t xml:space="preserve">9p24.3</t>
  </si>
  <si>
    <t xml:space="preserve">potential tumor suppressor for renal cell carcinoma.</t>
  </si>
  <si>
    <t xml:space="preserve">CAV1</t>
  </si>
  <si>
    <t xml:space="preserve">|L2695:f16895|L3044:f16287|L3289:f16287|Welsh:36119_at|Singh:36119_at</t>
  </si>
  <si>
    <t xml:space="preserve">caveolin 1, caveolae protein, 22kDa</t>
  </si>
  <si>
    <t xml:space="preserve">NP_001744</t>
  </si>
  <si>
    <t xml:space="preserve">7q31.1</t>
  </si>
  <si>
    <t xml:space="preserve">may act as a scaffolding protein within caveolar membranes. interacts directly with g-protein alpha subunits and can functionally regulate their activity (by similarity). involved in the costimulatory signal essential for t-cell receptor (tcr)- mediated t-cell activation. its binding to dpp4 induces t-cell proliferation and nf-kappa-b activation in a t-cell receptor/cd3- dependent manner. recruits ctnnb1 to caveolar membranes and may regulate ctnnb1-mediated signaling through the wnt pathway.</t>
  </si>
  <si>
    <t xml:space="preserve">SACS</t>
  </si>
  <si>
    <t xml:space="preserve">|L2695:f1488|L3289:f4532|Welsh:32102_at|Uma:32102_at|Singh:32102_at</t>
  </si>
  <si>
    <t xml:space="preserve">spastic ataxia of Charlevoix-Saguenay (sacsin)</t>
  </si>
  <si>
    <t xml:space="preserve">NP_055178</t>
  </si>
  <si>
    <t xml:space="preserve">13q12</t>
  </si>
  <si>
    <t xml:space="preserve">co-chaperone which acts as a regulator of the hsp70 chaperone machinery and may be involved in the processing of other ataxia-linked proteins.</t>
  </si>
  <si>
    <t xml:space="preserve">NOL8;CENPP;OGN;OMD;ASPN;ECM2;MIR4670;IPPK;LOC100128361</t>
  </si>
  <si>
    <t xml:space="preserve">|L2695:f35492|L3044:f5798|L3289:f2929|Welsh:39673_i_at|Singh:39673_i_at</t>
  </si>
  <si>
    <t xml:space="preserve">NOL8</t>
  </si>
  <si>
    <t xml:space="preserve">nucleolar protein 8</t>
  </si>
  <si>
    <t xml:space="preserve">NP_060418</t>
  </si>
  <si>
    <t xml:space="preserve">9q22.31</t>
  </si>
  <si>
    <t xml:space="preserve">plays an essential role in the survival of diffuse-type gastric cancer cells. acts as a nucleolar anchoring protein for ddx47. may be involved in regulation of gene expression at the post-transcriptional level or in ribosome biogenesis in cancer cells.</t>
  </si>
  <si>
    <t xml:space="preserve">PARVA</t>
  </si>
  <si>
    <t xml:space="preserve">|L2695:f12488|L3044:f12028|L3289:f12028|Welsh:39750_at|Singh:39750_at</t>
  </si>
  <si>
    <t xml:space="preserve">parvin, alpha</t>
  </si>
  <si>
    <t xml:space="preserve">NP_060692</t>
  </si>
  <si>
    <t xml:space="preserve">11p15.3</t>
  </si>
  <si>
    <t xml:space="preserve">probably plays a role in the regulation of cell adhesion and cytoskeleton organization. plays a role in ciliogenesis.</t>
  </si>
  <si>
    <t xml:space="preserve">CD200</t>
  </si>
  <si>
    <t xml:space="preserve">|L2695:f6689|L3044:f2925|L3289:f2925|Welsh:37716_at|Singh:37716_at</t>
  </si>
  <si>
    <t xml:space="preserve">CD200 molecule</t>
  </si>
  <si>
    <t xml:space="preserve">NP_005935</t>
  </si>
  <si>
    <t xml:space="preserve">3q12-q13</t>
  </si>
  <si>
    <t xml:space="preserve">costimulates t-cell proliferation. may regulate myeloid cell activity in a variety of tissues.</t>
  </si>
  <si>
    <t xml:space="preserve">spastic paraplegia 20 (Troyer syndrome)</t>
  </si>
  <si>
    <t xml:space="preserve">may be implicated in endosomal trafficking, or microtubule dynamics, or both.</t>
  </si>
  <si>
    <t xml:space="preserve">PRKCB</t>
  </si>
  <si>
    <t xml:space="preserve">|L2695:f39171|L3044:f38171|L3289:f38171|Welsh:1336_s_at|Singh:160029_at</t>
  </si>
  <si>
    <t xml:space="preserve">protein kinase C, beta</t>
  </si>
  <si>
    <t xml:space="preserve">NP_997700</t>
  </si>
  <si>
    <t xml:space="preserve">16p11.2</t>
  </si>
  <si>
    <t xml:space="preserve">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4' and 'ser-652'. phosphorylation induces card11/carma1 association with lipid rafts and recruitment of the bcl10-malt1 complex as well as map3k7/tak1, which then activates ikk complex, resulting in nuclear translocation and activation of nfkb1. plays a direct role in the negative feedback regulation of the bcr signaling, by down-modulating btk function via direct phosphorylation of btk at 'ser-180', which results in the alteration of btk plasma membrane localization and in turn inhibition of btk activity. involved in apoptosis following oxidative damage: in case of oxidative conditions, specifically phosphorylates 'ser-36' of isoform p66shc of shc1, leading to mitochondrial accumulation of p66shc, where p66shc acts as a reactive oxygen species producer. acts as a coactivator of androgen receptor (andr)-dependent transcription, by being recruited to andr target genes and specifically mediating phosphorylation of 'thr-6' of histone h3 (h3t6ph), a specific tag for epigenetic transcriptional activation that prevents demethylation of histone h3 'lys-4' (h3k4me) by lsd1/kdm1a. in insulin signaling, may function downstream of irs1 in muscle cells and mediate insulin-dependent dna synthesis through the raf1- mapk/erk signaling cascade. may participate in the regulation of glucose transport in adipocytes by negatively modulating the insulin-stimulated translocation of the glucose transporter slc2a4/glut4. under high glucose in pancreatic beta-cells, is probably involved in the inhibition of the insulin gene transcription, via regulation of myc expression. in endothelial cells, activation of prkcb induces increased phosphorylation of rb1, increased vegfa-induced cell proliferation, and inhibits pi3k/akt-dependent nitric oxide synthase (nos3/enos) regulation by insulin, which causes endothelial dysfunction. also involved in triglyceride homeostasis (by similarity).</t>
  </si>
  <si>
    <t xml:space="preserve">NCAM1;LOC100288346</t>
  </si>
  <si>
    <t xml:space="preserve">|L2695:f16003|L3044:f19215|L3289:f19215|Welsh:41289_at|Singh:41289_at</t>
  </si>
  <si>
    <t xml:space="preserve">NCAM1</t>
  </si>
  <si>
    <t xml:space="preserve">neural cell adhesion molecule 1</t>
  </si>
  <si>
    <t xml:space="preserve">NP_851996</t>
  </si>
  <si>
    <t xml:space="preserve">11q23.1</t>
  </si>
  <si>
    <t xml:space="preserve">this protein is a cell adhesion molecule involved in neuron-neuron adhesion, neurite fasciculation, outgrowth of neurites, etc.</t>
  </si>
  <si>
    <t xml:space="preserve">ATP1A2</t>
  </si>
  <si>
    <t xml:space="preserve">|L2695:f5752|L3044:f5416|L3289:f5416|Welsh:34377_at|Singh:34377_at</t>
  </si>
  <si>
    <t xml:space="preserve">ATPase, Na+/K+ transporting, alpha 2 polypeptide</t>
  </si>
  <si>
    <t xml:space="preserve">NP_000693</t>
  </si>
  <si>
    <t xml:space="preserve">1q21-q23</t>
  </si>
  <si>
    <t xml:space="preserve">this is the catalytic component of the active enzyme, which catalyzes the hydrolysis of atp coupled with the exchange of sodium and potassium ions across the plasma membrane. this action creates the electrochemical gradient of sodium and potassium, providing the energy for active transport of various nutrients.</t>
  </si>
  <si>
    <t xml:space="preserve">GSTM5</t>
  </si>
  <si>
    <t xml:space="preserve">|L2695:f18723|L3044:f15567|L3289:f15567|Welsh:1290_g_at|Singh:1290_g_at</t>
  </si>
  <si>
    <t xml:space="preserve">glutathione S-transferase mu 5</t>
  </si>
  <si>
    <t xml:space="preserve">NP_000842</t>
  </si>
  <si>
    <t xml:space="preserve">PELO;ITGA1</t>
  </si>
  <si>
    <t xml:space="preserve">|L2695:f40851|L3044:f36967|L3289:f36967|Welsh:120_at|Singh:120_at</t>
  </si>
  <si>
    <t xml:space="preserve">PELO</t>
  </si>
  <si>
    <t xml:space="preserve">pelota homolog (Drosophila)</t>
  </si>
  <si>
    <t xml:space="preserve">NP_057030</t>
  </si>
  <si>
    <t xml:space="preserve">5q11.2</t>
  </si>
  <si>
    <t xml:space="preserve">required for normal chromosome segregation during cell division and genomic stability (by similarity). may function in recognizing stalled ribosomes and triggering endonucleolytic cleavage of the mrna, a mechanism to release non-functional ribosomes and degrade damaged mrnas. may have ribonuclease activity (potential).</t>
  </si>
  <si>
    <t xml:space="preserve">FZD7</t>
  </si>
  <si>
    <t xml:space="preserve">|L2695:f18714|L3044:f39692|L3289:f39692|Welsh:33222_at|Singh:33222_at</t>
  </si>
  <si>
    <t xml:space="preserve">frizzled family receptor 7</t>
  </si>
  <si>
    <t xml:space="preserve">NP_003498</t>
  </si>
  <si>
    <t xml:space="preserve">2q33</t>
  </si>
  <si>
    <t xml:space="preserve">receptor for wnt proteins. most of frizzled receptors are coupled to the beta-catenin canonical signaling pathway, which leads to the activation of disheveled proteins, inhibition of gsk- 3 kinase, nuclear accumulation of beta-catenin and activation of wnt target genes. a second signaling pathway involving pkc and calcium fluxes has been seen for some family members, but it is not yet clear if it represents a distinct pathway or if it can be integrated in the canonical pathway, as pkc seems to be required for wnt-mediated inactivation of gsk-3 kinase. both pathways seem to involve interactions with g-proteins. may be involved in transduction and intercellular transmission of polarity information during tissue morphogenesis and/or in differentiated tissues.</t>
  </si>
  <si>
    <t xml:space="preserve">KCNIP1;KCNMB1</t>
  </si>
  <si>
    <t xml:space="preserve">|L3044:f34216|L3289:f34216|Welsh:38298_at|Uma:38298_at|Singh:38298_at</t>
  </si>
  <si>
    <t xml:space="preserve">KCNIP1</t>
  </si>
  <si>
    <t xml:space="preserve">Kv channel interacting protein 1</t>
  </si>
  <si>
    <t xml:space="preserve">NP_055407</t>
  </si>
  <si>
    <t xml:space="preserve">5q35.1</t>
  </si>
  <si>
    <t xml:space="preserve">regulatory subunit of kv4/d (shal)-type voltage-gated rapidly inactivating a-type potassium channels. probably modulates channels density, inactivation kinetics and rate of recovery from inactivation in a calcium-dependent and isoform-specific manner. in vitro, modulates kcnd1/kv4.1 and kcnd2/kv4.2 currents. seems to be involved in kcnd2 trafficking to the cell surface.</t>
  </si>
  <si>
    <t xml:space="preserve">lipin 1</t>
  </si>
  <si>
    <t xml:space="preserve">plays important roles in controlling the metabolism of fatty acids at differents levels. acts as a magnesium-dependent phosphatidate phosphatase enzyme which catalyzes the conversion of phosphatidic acid to diacylglycerol during triglyceride, phosphatidylcholine and phosphatidylethanolamine biosynthesis in the reticulum endoplasmic membrane. acts also as a nuclear transcriptional coactivator for ppargc1a/ppara to modulate lipid metabolism gene expression (by similarity). is involved in adipocyte differentiation. may also be involved in mitochondrial fission by converting phosphatidic acid to diacylglycerol (by similarity).</t>
  </si>
  <si>
    <t xml:space="preserve">collagen, type VI, alpha 1</t>
  </si>
  <si>
    <t xml:space="preserve">collagen vi acts as a cell-binding protein.</t>
  </si>
  <si>
    <t xml:space="preserve">acts as a coactivator of transcriptional activity. required to increase tgfb1/smad-mediated transactivation. acts through smad2, smad3 and smad4 to increase transcriptional activity. increases phosphorylation of smad2 and smad3 on their c- terminal ssxs motif, possibly through recruitment of tgfbr1. promotes the nuclear accumulation of smad2, smad3 and smad4 proteins. binds to poly(a) rna.</t>
  </si>
  <si>
    <t xml:space="preserve">phosphatidic acid phosphatase type 2B</t>
  </si>
  <si>
    <t xml:space="preserve">NP_003704</t>
  </si>
  <si>
    <t xml:space="preserve">catalyzes the conversion of phosphatidic acid (pa) to diacylglycerol (dg). in addition it hydrolyzes lysophosphatidic acid (lpa), ceramide-1-phosphate (c-1-p) and sphingosine-1- phosphate (s-1-p). the relative catalytic efficiency is lpa = pa &gt; c-1-p &gt; s-1-p. may be involved in cell adhesion and in cell-cell interactions.</t>
  </si>
  <si>
    <t xml:space="preserve">KIAA0430</t>
  </si>
  <si>
    <t xml:space="preserve">NP_055462</t>
  </si>
  <si>
    <t xml:space="preserve">essential regulator of oogenesis required for female meiotic progression. acts by down-regulating rna transcripts, either at transcriptional of post-transcriptional level (by similarity).</t>
  </si>
  <si>
    <t xml:space="preserve">PLP2</t>
  </si>
  <si>
    <t xml:space="preserve">proteolipid protein 2 (colonic epithelium-enriched)</t>
  </si>
  <si>
    <t xml:space="preserve">NP_002659</t>
  </si>
  <si>
    <t xml:space="preserve">Xp11.23</t>
  </si>
  <si>
    <t xml:space="preserve">may play a role in cell differentiation in the intestinal epithelium.</t>
  </si>
  <si>
    <t xml:space="preserve">transforming growth factor, beta 3</t>
  </si>
  <si>
    <t xml:space="preserve">involved in embryogenesis and cell differentiation.</t>
  </si>
  <si>
    <t xml:space="preserve">SGCE;PEG10</t>
  </si>
  <si>
    <t xml:space="preserve">|L2695:f41051|L3044:f40727|L3289:f40727|Welsh:41449_at|Uma:41449_at</t>
  </si>
  <si>
    <t xml:space="preserve">SGCE</t>
  </si>
  <si>
    <t xml:space="preserve">sarcoglycan, epsilon</t>
  </si>
  <si>
    <t xml:space="preserve">NP_003910</t>
  </si>
  <si>
    <t xml:space="preserve">7q21.3</t>
  </si>
  <si>
    <t xml:space="preserve">component of the sarcoglycan complex, a subcomplex of the dystrophin-glycoprotein complex which forms a link between the f-actin cytoskeleton and the extracellular matrix.</t>
  </si>
  <si>
    <t xml:space="preserve">PTP4A2</t>
  </si>
  <si>
    <t xml:space="preserve">|L2695:f43817|L3044:f39061|L3289:f39061|Welsh:38415_at|Uma:38415_at</t>
  </si>
  <si>
    <t xml:space="preserve">protein tyrosine phosphatase type IVA, member 2</t>
  </si>
  <si>
    <t xml:space="preserve">NP_536316</t>
  </si>
  <si>
    <t xml:space="preserve">1p35</t>
  </si>
  <si>
    <t xml:space="preserve">protein tyrosine phosphatase which stimulates progression from g1 into s phase during mitosis. promotes tumors. inhibits geranylgeranyl transferase type ii activity by blocking the association between rabggta and rabggtb.</t>
  </si>
  <si>
    <t xml:space="preserve">PSMD10</t>
  </si>
  <si>
    <t xml:space="preserve">proteasome (prosome, macropain) 26S subunit, non-ATPase, 10</t>
  </si>
  <si>
    <t xml:space="preserve">NP_736606</t>
  </si>
  <si>
    <t xml:space="preserve">Xq22.3</t>
  </si>
  <si>
    <t xml:space="preserve">acts as an proto-oncoprotein by being involved in negative regulation of tumor suppressors rb1 and p53/tp53. overexpression is leading to phosphorylation of rb1 and proteasomal degradation of rb1. regulates cdk4-mediated phosphorylation of rb1 by competing with cdkn2a for binding with cdk4. facilitates binding of mdm2 to p53/tp53 and the mono- and polyubiquitination of p53/tp53 by mdm2 suggesting a function in targeting the tp53:mdm2 complex to the 26s proteasome. involved in p53-independent apoptosis. involved in regulation of nf-kappa-b by retaining it in the cytoplasm. binds to the nf-kappa-b component rela and accelerates its xpo1/crm1-mediated nuclear export.</t>
  </si>
  <si>
    <t xml:space="preserve">calmodulin 1 (phosphorylase kinase, delta)</t>
  </si>
  <si>
    <t xml:space="preserve">calmodulin mediates the control of a large number of enzymes, ion channels and other proteins by ca(2+). among the enzymes to be stimulated by the calmodulin-ca(2+) complex are a number of protein kinases and phosphatases. together with cep110 and centrin, is involved in a genetic pathway that regulates the centrosome cycle and progression through cytokinesis.</t>
  </si>
  <si>
    <t xml:space="preserve">TOR1AIP1</t>
  </si>
  <si>
    <t xml:space="preserve">|L2695:f25206|L3044:f27374|L3289:f27374|Welsh:40832_s_at|Uma:40832_s_at</t>
  </si>
  <si>
    <t xml:space="preserve">torsin A interacting protein 1</t>
  </si>
  <si>
    <t xml:space="preserve">NP_056417</t>
  </si>
  <si>
    <t xml:space="preserve">1q24.2</t>
  </si>
  <si>
    <t xml:space="preserve">binds to a- and b-type lamins. possible role in membrane attachment and assembly of the nuclear lamina (by similarity).</t>
  </si>
  <si>
    <t xml:space="preserve">EIF4EBP2</t>
  </si>
  <si>
    <t xml:space="preserve">|L2695:f29003|L3044:f16449|L3289:f16449|Welsh:35263_at|Singh:35263_at</t>
  </si>
  <si>
    <t xml:space="preserve">eukaryotic translation initiation factor 4E binding protein 2</t>
  </si>
  <si>
    <t xml:space="preserve">NP_004087</t>
  </si>
  <si>
    <t xml:space="preserve">10q21-q22</t>
  </si>
  <si>
    <t xml:space="preserve">regulates eif4e activity by preventing its assembly into the eif4f complex. mediates the regulation of protein translation by hormones, growth factors and other stimuli that signal through the map kinase pathway.</t>
  </si>
  <si>
    <t xml:space="preserve">GSTM3</t>
  </si>
  <si>
    <t xml:space="preserve">|L2695:f16724|L3044:f20864|Welsh:32798_at|Uma:32798_at|Singh:32798_at</t>
  </si>
  <si>
    <t xml:space="preserve">glutathione S-transferase mu 3 (brain)</t>
  </si>
  <si>
    <t xml:space="preserve">NP_000840</t>
  </si>
  <si>
    <t xml:space="preserve">conjugation of reduced glutathione to a wide number of exogenous and endogenous hydrophobic electrophiles. may govern uptake and detoxification of both endogenous compounds and xenobiotics at the testis and brain blood barriers.</t>
  </si>
  <si>
    <t xml:space="preserve">promotes pre-mrna splicing. a spliceosome-associated protein; may play a role in cross-intron bridging of u1 and u2 snrnps in the mammalian a complex.</t>
  </si>
  <si>
    <t xml:space="preserve">ZNF516</t>
  </si>
  <si>
    <t xml:space="preserve">|L2695:f18241|L3044:f18118|L3289:f18118|Welsh:34843_at|Singh:34843_at</t>
  </si>
  <si>
    <t xml:space="preserve">zinc finger protein 516</t>
  </si>
  <si>
    <t xml:space="preserve">NP_055458</t>
  </si>
  <si>
    <t xml:space="preserve">18q23</t>
  </si>
  <si>
    <t xml:space="preserve">may be involved in transcriptional regulation.</t>
  </si>
  <si>
    <t xml:space="preserve">PBXIP1;PYGO2;SHC1;CKS1B;MIR4258</t>
  </si>
  <si>
    <t xml:space="preserve">|L2695:f6522|L3289:f12610|Welsh:38063_at|Uma:38118_at|Singh:37347_at</t>
  </si>
  <si>
    <t xml:space="preserve">PBXIP1</t>
  </si>
  <si>
    <t xml:space="preserve">pre-B-cell leukemia homeobox interacting protein 1</t>
  </si>
  <si>
    <t xml:space="preserve">NP_065385</t>
  </si>
  <si>
    <t xml:space="preserve">1q21.3</t>
  </si>
  <si>
    <t xml:space="preserve">regulator of pre-b-cell leukemia transcription factors (bpxs) function. inhibits the binding of pbx1-hox complex to dna and blocks the transcriptional activity of e2a-pbx1. tethers estrogen receptor-alpha (esr1) to microtubules and allows them to influence estrogen receptors-alpha signaling.</t>
  </si>
  <si>
    <t xml:space="preserve">PCDH9</t>
  </si>
  <si>
    <t xml:space="preserve">|L2695:f22551|L3044:f43119|L3289:f43119|Welsh:39878_at|Singh:39878_at</t>
  </si>
  <si>
    <t xml:space="preserve">protocadherin 9</t>
  </si>
  <si>
    <t xml:space="preserve">NP_982354</t>
  </si>
  <si>
    <t xml:space="preserve">13q21.32</t>
  </si>
  <si>
    <t xml:space="preserve">potential calcium-dependent cell-adhesion protein.</t>
  </si>
  <si>
    <t xml:space="preserve">DPYD</t>
  </si>
  <si>
    <t xml:space="preserve">|L2695:f38073|L3044:f12329|L3289:f37021|Welsh:38220_at|Singh:38220_at</t>
  </si>
  <si>
    <t xml:space="preserve">dihydropyrimidine dehydrogenase</t>
  </si>
  <si>
    <t xml:space="preserve">NP_001153773</t>
  </si>
  <si>
    <t xml:space="preserve">involved in pyrimidine base degradation. catalyzes the reduction of uracil and thymine. also involved the degradation of the chemotherapeutic drug 5-fluorouracil.</t>
  </si>
  <si>
    <t xml:space="preserve">SGCD</t>
  </si>
  <si>
    <t xml:space="preserve">|L2695:f30252|L3044:f23562|L3289:f23562|Welsh:34992_g_at|Singh:34993_at</t>
  </si>
  <si>
    <t xml:space="preserve">sarcoglycan, delta (35kDa dystrophin-associated glycoprotein)</t>
  </si>
  <si>
    <t xml:space="preserve">NP_758447</t>
  </si>
  <si>
    <t xml:space="preserve">5q33-q34</t>
  </si>
  <si>
    <t xml:space="preserve">LARGE;MIR4764;LOC100506195</t>
  </si>
  <si>
    <t xml:space="preserve">|L2695:f17610|L3044:f39736|L3289:f39736|Welsh:41346_at|Singh:41346_at</t>
  </si>
  <si>
    <t xml:space="preserve">LARGE</t>
  </si>
  <si>
    <t xml:space="preserve">like-glycosyltransferase</t>
  </si>
  <si>
    <t xml:space="preserve">NP_598397</t>
  </si>
  <si>
    <t xml:space="preserve">glycosyltransferase which participates in glycosylation of alpha-dystroglycan. may carry out the synthesis of glycoprotein and glycosphingolipid sugar chains. may be involved in the addition of a repeated disaccharide unit.</t>
  </si>
  <si>
    <t xml:space="preserve">ZIM2</t>
  </si>
  <si>
    <t xml:space="preserve">zinc finger, imprinted 2</t>
  </si>
  <si>
    <t xml:space="preserve">NP_056178</t>
  </si>
  <si>
    <t xml:space="preserve">glycosyltransferase 25 domain containing 2</t>
  </si>
  <si>
    <t xml:space="preserve">has a beta-galactosyltransferase activity; transfers beta-galactose to hydroxylysine residues on collagen.</t>
  </si>
  <si>
    <t xml:space="preserve">activates rho-gtpases by promoting the exchange of gdp for gtp. may be involved in epithelial barrier permeability, cell motility and polarization, dendritic spine morphology, antigen presentation, leukemic cell differentiation, cell cycle regulation, and cancer. binds rac-gtpases, but does not seem to promote nucleotide exchange activity toward rac-gtpases, which was uniquely reported in pubmed:9857026. may stimulate instead the cortical activity of rac. inactive toward cdc42, tc10, or ras- gtpases. forms an intracellular sensing system along with nod1 for the detection of microbial effectors during cell invasion by pathogens. required for rhoa and rip2 dependent nf-kappab signaling pathways activation upon s.flexneri cell invasion. involved not only in sensing peptidoglycan (pgn)-derived muropeptides through nod1 that is independent of its gef activity, but also in the activation of nf-kappab by shigella effector proteins (ipgb2 and ospb) which requires its gef activity and the activation of rhoa.</t>
  </si>
  <si>
    <t xml:space="preserve">SRPX</t>
  </si>
  <si>
    <t xml:space="preserve">|L3044:f21667|L3289:f21667|Welsh:31855_at|Uma:31855_at|Singh:31855_at</t>
  </si>
  <si>
    <t xml:space="preserve">sushi-repeat containing protein, X-linked</t>
  </si>
  <si>
    <t xml:space="preserve">NP_006298</t>
  </si>
  <si>
    <t xml:space="preserve">Xp21.1</t>
  </si>
  <si>
    <t xml:space="preserve">may be involved in phagocytosis during disk shedding, cell adhesion to cells other than the pigment epithelium or signal transduction.</t>
  </si>
  <si>
    <t xml:space="preserve">ZNF710</t>
  </si>
  <si>
    <t xml:space="preserve">|L3044:f20343|L3289:f20343|Welsh:37589_at|Uma:37589_at|Singh:37590_g_at</t>
  </si>
  <si>
    <t xml:space="preserve">zinc finger protein 710</t>
  </si>
  <si>
    <t xml:space="preserve">NP_940928</t>
  </si>
  <si>
    <t xml:space="preserve">15q26.1</t>
  </si>
  <si>
    <t xml:space="preserve">APOM;C6orf47;GPANK1;CSNK2B;LY6G5B</t>
  </si>
  <si>
    <t xml:space="preserve">|L2695:f22893|L3289:f2085|Welsh:37924_g_at|Uma:37925_r_at|Singh:37924_g_at</t>
  </si>
  <si>
    <t xml:space="preserve">APOM</t>
  </si>
  <si>
    <t xml:space="preserve">apolipoprotein M</t>
  </si>
  <si>
    <t xml:space="preserve">NP_061974</t>
  </si>
  <si>
    <t xml:space="preserve">6p21.33</t>
  </si>
  <si>
    <t xml:space="preserve">probably involved in lipid transport. can bind sphingosine-1-phosphate, myristic acid, palmitic acid and stearic acid, retinol, all-trans-retinoic acid and 9-cis-retinoic acid.</t>
  </si>
  <si>
    <t xml:space="preserve">CAND2;RPL32;SNORA7A</t>
  </si>
  <si>
    <t xml:space="preserve">|L2695:f3360|L3044:f24302|Welsh:38175_at|Uma:38175_at|Singh:38175_at</t>
  </si>
  <si>
    <t xml:space="preserve">CAND2</t>
  </si>
  <si>
    <t xml:space="preserve">cullin-associated and neddylation-dissociated 2 (putative)</t>
  </si>
  <si>
    <t xml:space="preserve">NP_036430</t>
  </si>
  <si>
    <t xml:space="preserve">3p25.2</t>
  </si>
  <si>
    <t xml:space="preserve">may play a role in the assembly of ubiquitin ligase complexes and modulate the ubiquitination of target proteins. may be a transcription regulator (potential).</t>
  </si>
  <si>
    <t xml:space="preserve">AP1S2</t>
  </si>
  <si>
    <t xml:space="preserve">|L2695:f5907|L3044:f6655|L3289:f41993|Uma:41549_s_at|Singh:41549_s_at</t>
  </si>
  <si>
    <t xml:space="preserve">adaptor-related protein complex 1, sigma 2 subunit</t>
  </si>
  <si>
    <t xml:space="preserve">NP_003907</t>
  </si>
  <si>
    <t xml:space="preserve">Xp22.2</t>
  </si>
  <si>
    <t xml:space="preserve">subunit of clathrin-associated adaptor protein complex 1 that plays a role in protein sorting in the late-golgi/trans-golgi network (tgn) and/or endosomes. the ap complexes mediate both the recruitment of clathrin to membranes and the recognition of sorting signals within the cytosolic tails of transmembrane cargo molecules.</t>
  </si>
  <si>
    <t xml:space="preserve">CTNND2</t>
  </si>
  <si>
    <t xml:space="preserve">|L2695:f20631|L3044:f115|L3289:f20923|Welsh:38045_at|Uma:38045_at</t>
  </si>
  <si>
    <t xml:space="preserve">catenin (cadherin-associated protein), delta 2 (neural plakophilin-related arm-repeat protein)</t>
  </si>
  <si>
    <t xml:space="preserve">NP_001323</t>
  </si>
  <si>
    <t xml:space="preserve">5p15.2</t>
  </si>
  <si>
    <t xml:space="preserve">functions as a transcriptional activator when bound to zbtb33 (by similarity). may be involved in neuronal cell adhesion and tissue morphogenesis and integrity by regulating adhesion molecules.</t>
  </si>
  <si>
    <t xml:space="preserve">MYRIP;FLJ33065;EIF1B</t>
  </si>
  <si>
    <t xml:space="preserve">|L2695:f499|L3044:f30866|L3289:f30866|Welsh:39602_at|Uma:39602_at</t>
  </si>
  <si>
    <t xml:space="preserve">MYRIP</t>
  </si>
  <si>
    <t xml:space="preserve">myosin VIIA and Rab interacting protein</t>
  </si>
  <si>
    <t xml:space="preserve">NP_056275</t>
  </si>
  <si>
    <t xml:space="preserve">3p22.1</t>
  </si>
  <si>
    <t xml:space="preserve">rab effector protein involved in melanosome transport. serves as link between melanosome-bound rab27a and the motor proteins myo5a and myo7a. may link rab27a-containing vesicles to actin filaments. functions as a protein kinase a-anchoring protein (akap). may act as a scaffolding protein that links pka to components of the exocytosis machinery, thus facilitating exocytosis, including insulin release (by similarity).</t>
  </si>
  <si>
    <t xml:space="preserve">P4HTM;WDR6;DALRD3;MIR425;NDUFAF3;MIR191;IMPDH2;QRICH1</t>
  </si>
  <si>
    <t xml:space="preserve">|L2695:f38469|L3044:f36541|L3289:f26587|Welsh:34347_at|Singh:36624_at</t>
  </si>
  <si>
    <t xml:space="preserve">P4HTM</t>
  </si>
  <si>
    <t xml:space="preserve">prolyl 4-hydroxylase, transmembrane (endoplasmic reticulum)</t>
  </si>
  <si>
    <t xml:space="preserve">NP_808808</t>
  </si>
  <si>
    <t xml:space="preserve">3p21.31</t>
  </si>
  <si>
    <t xml:space="preserve">catalyzes the post-translational formation of 4- hydroxyproline in hypoxia-inducible factor (hif) alpha proteins. hydroxylates hif1a at 'pro-402' and 'pro-564'. may function as a cellular oxygen sensor and, under normoxic conditions, may target hif through the hydroxylation for proteasomal degradation via the von hippel-lindau ubiquitination complex.</t>
  </si>
  <si>
    <t xml:space="preserve">KLK3</t>
  </si>
  <si>
    <t xml:space="preserve">|L2695:f34299|L3289:f6218|Welsh:1805_g_at|Uma:40794_at|Singh:40794_at</t>
  </si>
  <si>
    <t xml:space="preserve">kallikrein-related peptidase 3</t>
  </si>
  <si>
    <t xml:space="preserve">NP_001639</t>
  </si>
  <si>
    <t xml:space="preserve">19q13.41</t>
  </si>
  <si>
    <t xml:space="preserve">hydrolyzes semenogelin-1 thus leading to the liquefaction of the seminal coagulum.</t>
  </si>
  <si>
    <t xml:space="preserve">solute carrier family 25 (mitochondrial carrier; adenine nucleotide translocator), member 6</t>
  </si>
  <si>
    <t xml:space="preserve">catalyzes the exchange of cytoplasmic adp with mitochondrial atp across the mitochondrial inner membrane. may participate in the formation of the permeability transition pore complex (ptpc) responsible for the release of mitochondrial products that triggers apoptosis.</t>
  </si>
  <si>
    <t xml:space="preserve">GNB2L1;SNORD96A;SNORD95</t>
  </si>
  <si>
    <t xml:space="preserve">|L2695:f20346|L3289:f40664|Welsh:34608_at|Uma:34608_at|Singh:34608_at</t>
  </si>
  <si>
    <t xml:space="preserve">GNB2L1</t>
  </si>
  <si>
    <t xml:space="preserve">guanine nucleotide binding protein (G protein), beta polypeptide 2-like 1</t>
  </si>
  <si>
    <t xml:space="preserve">NP_006089</t>
  </si>
  <si>
    <t xml:space="preserve">5q35.3</t>
  </si>
  <si>
    <t xml:space="preserve">involved in the recruitment, assembly and/or regulation of a variety of signaling molecules. interacts with a wide variety of proteins and plays a role in many cellular processes. component of the 40s ribosomal subunit involved in translational repression. binds to and stabilizes activated protein kinase c (pkc), increasing pkc-mediated phosphorylation. may recruit activated pkc to the ribosome, leading to phosphorylation of eif6. inhibits the activity of src kinases including src, lck and yes1. inhibits cell growth by prolonging the g0/g1 phase of the cell cycle. enhances phosphorylation of bmal1 by prkca and inhibits transcriptional activity of the bmal1-clock heterodimer. facilitates ligand- independent nuclear translocation of ar following pkc activation, represses ar transactivation activity and is required for phosphorylation of ar by src. modulates igf1r-dependent integrin signaling and promotes cell spreading and contact with the extracellular matrix. involved in pkc-dependent translocation of adam12 to the cell membrane. promotes the ubiquitination and proteasome-mediated degradation of proteins such as clec1b and hif1a. required for vangl2 membrane localization, inhibits wnt signaling, and regulates cellular polarization and oriented cell division during gastrulation. required for ptk2/fak1 phosphorylation and dephosphorylation. regulates internalization of the muscarinic receptor chrm2. promotes apoptosis by increasing oligomerization of bax and disrupting the interaction of bax with the anti-apoptotic factor bcl2l. inhibits trpm6 channel activity. regulates cell surface expression of some gpcrs such as tbxa2r. plays a role in regulation of flt1-mediated cell migration. binds to y.pseudotuberculosis yopk which leads to inhibition of phagocytosis and survival of bacteria following infection of host cells. enhances phosphorylation of hiv-1 nef by pkcs. promotes migration of breast carcinoma cells by binding to and activating rhoa.</t>
  </si>
  <si>
    <t xml:space="preserve">RPS10-NUDT3</t>
  </si>
  <si>
    <t xml:space="preserve">RPS10-NUDT3 readthrough</t>
  </si>
  <si>
    <t xml:space="preserve">NP_001189399</t>
  </si>
  <si>
    <t xml:space="preserve">6p21</t>
  </si>
  <si>
    <t xml:space="preserve">VPS52</t>
  </si>
  <si>
    <t xml:space="preserve">vacuolar protein sorting 52 homolog (S. cerevisiae)</t>
  </si>
  <si>
    <t xml:space="preserve">NP_072047</t>
  </si>
  <si>
    <t xml:space="preserve">may be involved in retrograde transport of early and late endosomes to the late golgi. the garp complex is required for the maintenance of the cycling of mannose 6-phosphate receptors between the tgn and endosomes, this cycling is necessary for proper lysosomal sorting of acid hydrolases such as ctsd.</t>
  </si>
  <si>
    <t xml:space="preserve">EEF2</t>
  </si>
  <si>
    <t xml:space="preserve">eukaryotic translation elongation factor 2</t>
  </si>
  <si>
    <t xml:space="preserve">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 xml:space="preserve">RPS8;SNORD55;SNORD46;SNORD38A;SNORD38B</t>
  </si>
  <si>
    <t xml:space="preserve">|L2695:f42665|L3044:f37717|L3289:f37717|Uma:31583_at|Singh:31583_at</t>
  </si>
  <si>
    <t xml:space="preserve">RPS8</t>
  </si>
  <si>
    <t xml:space="preserve">ribosomal protein S8</t>
  </si>
  <si>
    <t xml:space="preserve">NP_001003</t>
  </si>
  <si>
    <t xml:space="preserve">1p34.1-p32</t>
  </si>
  <si>
    <t xml:space="preserve">DDTL</t>
  </si>
  <si>
    <t xml:space="preserve">D-dopachrome tautomerase-like</t>
  </si>
  <si>
    <t xml:space="preserve">NP_001077862</t>
  </si>
  <si>
    <t xml:space="preserve">22q11.23</t>
  </si>
  <si>
    <t xml:space="preserve">may have lyase activity (potential).</t>
  </si>
  <si>
    <t xml:space="preserve">CTDNEP1;C17orf81;CLDN7</t>
  </si>
  <si>
    <t xml:space="preserve">|L2695:f22226|L3044:f10980|L3289:f10980|Uma:38482_at|Singh:38482_at</t>
  </si>
  <si>
    <t xml:space="preserve">CTDNEP1</t>
  </si>
  <si>
    <t xml:space="preserve">CTD nuclear envelope phosphatase 1</t>
  </si>
  <si>
    <t xml:space="preserve">NP_056158</t>
  </si>
  <si>
    <t xml:space="preserve">17p13</t>
  </si>
  <si>
    <t xml:space="preserve">serine/threonine protein phosphatase forming with cnep1r1 an active phosphatase complex that dephosphorylates and may activate lpin1 and lpin2. lpin1 and lpin2 are phosphatidate phosphatases that catalyze the conversion of phosphatidic acid to diacylglycerol and control the metabolism of fatty acids at differents levels. may indirectly modulate the lipid composition of nuclear and/or endoplasmic reticulum membranes and be required for proper nuclear membrane morphology and/or dynamics. may also indirectly regulate the production of lipid droplets and triacylglycerol. may antagonize bmp signaling.</t>
  </si>
  <si>
    <t xml:space="preserve">C6orf108</t>
  </si>
  <si>
    <t xml:space="preserve">|L2695:f14963|L3044:f37009|L3289:f37009|Welsh:39817_s_at|Singh:39817_s_at</t>
  </si>
  <si>
    <t xml:space="preserve">chromosome 6 open reading frame 108</t>
  </si>
  <si>
    <t xml:space="preserve">NP_954653</t>
  </si>
  <si>
    <t xml:space="preserve">6p21.1</t>
  </si>
  <si>
    <t xml:space="preserve">catalyzes the cleavage of the n-glycosidic bond of deoxyribonucleoside 5'-monophosphates to yield deoxyribose 5- phosphate and a purine or pyrimidine base. deoxyribonucleoside 5'- monophosphates containing purine bases are preferred to those containing pyrimidine bases (by similarity).</t>
  </si>
  <si>
    <t xml:space="preserve">STRA13;LRRC45;RAC3</t>
  </si>
  <si>
    <t xml:space="preserve">|L2695:f23219|L3289:f21659|Welsh:38429_at|Uma:38429_at|Singh:38429_at</t>
  </si>
  <si>
    <t xml:space="preserve">STRA13</t>
  </si>
  <si>
    <t xml:space="preserve">INO80B</t>
  </si>
  <si>
    <t xml:space="preserve">INO80 complex subunit B</t>
  </si>
  <si>
    <t xml:space="preserve">NP_112578</t>
  </si>
  <si>
    <t xml:space="preserve">2p13.1</t>
  </si>
  <si>
    <t xml:space="preserve">proposed core component of the chromatin remodeling ino80 complex which is involved in transcriptional regulation, dna replication and probably dna repair.</t>
  </si>
  <si>
    <t xml:space="preserve">MAPKAPK3</t>
  </si>
  <si>
    <t xml:space="preserve">|L2695:f3895|L3044:f3615|L3289:f3615|Welsh:1637_at|Singh:1637_at</t>
  </si>
  <si>
    <t xml:space="preserve">mitogen-activated protein kinase-activated protein kinase 3</t>
  </si>
  <si>
    <t xml:space="preserve">NP_004626</t>
  </si>
  <si>
    <t xml:space="preserve">3p21.3</t>
  </si>
  <si>
    <t xml:space="preserve">stress-activated serine/threonine-protein kinase involved in cytokines production, endocytosis, cell migration, chromatin remodeling and transcriptional regulation. following stress, it is phosphorylated and activated by map kinase p38- alpha/mapk14, leading to phosphorylation of substrates. phosphorylates serine in the peptide sequence, hyd-x-r-x(2)-s, where hyd is a large hydrophobic residue. mapkapk2 and mapkapk3, share the same function and substrate specificity, but mapkapk3 kinase activity and level in protein expression are lower compared to mapkapk2. phosphorylates hsp27/hspb1, krt18, krt20, rcsd1, rps6ka3, tab3 and ttp/zfp36. mediates phosphorylation of hsp27/hspb1 in response to stress, leading to dissociate hsp27/hspb1 from large small heat-shock protein (shsps) oligomers and impair their chaperone activities and ability to protect against oxidative stress effectively. involved in inflammatory response by regulating tumor necrosis factor (tnf) and il6 production post-transcriptionally: acts by phosphorylating au-rich elements (ares)-binding proteins, such as ttp/zfp36, leading to regulate the stability and translation of tnf and il6 mrnas. phosphorylation of ttp/zfp36, a major post-transcriptional regulator of tnf, promotes its binding to 14-3-3 proteins and reduces its are mrna affinity leading to inhibition of dependent degradation of are-containing transcript. involved in toll-like receptor signaling pathway (tlr) in dendritic cells: required for acute tlr-induced macropinocytosis by phosphorylating and activating rps6ka3. also acts as a modulator of polycomb-mediated repression.</t>
  </si>
  <si>
    <t xml:space="preserve">solute carrier family 7 (cationic amino acid transporter, y+ system), member 1</t>
  </si>
  <si>
    <t xml:space="preserve">high-affinity, low capacity permease involved in the transport of the cationic amino acids (arginine, lysine and ornithine) in non-hepatic tissues. may also function as an ecotropic retroviral leukemia receptor.</t>
  </si>
  <si>
    <t xml:space="preserve">BCYRN1</t>
  </si>
  <si>
    <t xml:space="preserve">brain cytoplasmic RNA 1 (non-protein coding)</t>
  </si>
  <si>
    <t xml:space="preserve">2p21</t>
  </si>
  <si>
    <t xml:space="preserve">UCK2;MIR3658</t>
  </si>
  <si>
    <t xml:space="preserve">|L2695:f6678|L3044:f6314|L3289:f6314|Welsh:37193_at|Singh:37193_at</t>
  </si>
  <si>
    <t xml:space="preserve">UCK2</t>
  </si>
  <si>
    <t xml:space="preserve">uridine-cytidine kinase 2</t>
  </si>
  <si>
    <t xml:space="preserve">NP_036606</t>
  </si>
  <si>
    <t xml:space="preserve">1q23</t>
  </si>
  <si>
    <t xml:space="preserve">phosphorylates uridine and cytidine to uridine monophosphate and cytidine monophosphate. does not phosphorylate deoxyribonucleosides or purine ribonucleosides. can use atp or gtp as a phosphate donor. can also phosphorylate cytidine and uridine nucleoside analogs such as 6-azauridine, 5-fluorouridine, 4- thiouridine, 5-bromouridine, n(4)-acetylcytidine, n(4)- benzoylcytidine, 5-fluorocytidine, 2-thiocytidine, 5- methylcytidine, and n(4)-anisoylcytidine.</t>
  </si>
  <si>
    <t xml:space="preserve">proprotein convertase subtilisin/kexin type 6</t>
  </si>
  <si>
    <t xml:space="preserve">NP_612198</t>
  </si>
  <si>
    <t xml:space="preserve">15q26.3</t>
  </si>
  <si>
    <t xml:space="preserve">likely to represent an endoprotease activity within the constitutive secretory pathway, with unique restricted distribution in both neuroendocrine and non-neuroendocrine tissues and capable of cleavage at the rx(k/r)r consensus motif.</t>
  </si>
  <si>
    <t xml:space="preserve">TDRD6;PLA2G7</t>
  </si>
  <si>
    <t xml:space="preserve">|L2695:f39246|L3289:f39122|Welsh:37068_at|Uma:37068_at|Singh:37068_at</t>
  </si>
  <si>
    <t xml:space="preserve">TDRD6</t>
  </si>
  <si>
    <t xml:space="preserve">tudor domain containing 6</t>
  </si>
  <si>
    <t xml:space="preserve">NP_001161831</t>
  </si>
  <si>
    <t xml:space="preserve">involved in spermiogenesis, chromatoid body formation and for proper precursor and mature mirna expression (by similarity).</t>
  </si>
  <si>
    <t xml:space="preserve">TSTA3</t>
  </si>
  <si>
    <t xml:space="preserve">|L2695:f6539|L3289:f6439|Welsh:36936_at|Uma:36936_at|Singh:36936_at</t>
  </si>
  <si>
    <t xml:space="preserve">tissue specific transplantation antigen P35B</t>
  </si>
  <si>
    <t xml:space="preserve">NP_003304</t>
  </si>
  <si>
    <t xml:space="preserve">8q24.3</t>
  </si>
  <si>
    <t xml:space="preserve">two step nadp-dependent conversion of gdp-4-dehydro-6- deoxy-d-mannose to gdp-fucose, involving an epimerase and a reductase reaction.</t>
  </si>
  <si>
    <t xml:space="preserve">LOC100170939</t>
  </si>
  <si>
    <t xml:space="preserve">|L2695:f18747|L3044:f28042|L3289:f5337|Uma:41642_at|Singh:40553_at</t>
  </si>
  <si>
    <t xml:space="preserve">glucuronidase, beta pseudogene</t>
  </si>
  <si>
    <t xml:space="preserve">GUSBP3</t>
  </si>
  <si>
    <t xml:space="preserve">|L2695:f18747|L3044:f5337|L3289:f5337|Uma:40552_s_at|Singh:40553_at</t>
  </si>
  <si>
    <t xml:space="preserve">glucuronidase, beta pseudogene 3</t>
  </si>
  <si>
    <t xml:space="preserve">5q13.2</t>
  </si>
  <si>
    <t xml:space="preserve">SMA5;GUSBP9</t>
  </si>
  <si>
    <t xml:space="preserve">|L2695:f6687|L3044:f5337|L3289:f5337|Uma:41642_at|Singh:40553_at</t>
  </si>
  <si>
    <t xml:space="preserve">SMA5</t>
  </si>
  <si>
    <t xml:space="preserve">GUSBP9</t>
  </si>
  <si>
    <t xml:space="preserve">|L2695:f6687|L3044:f5337|L3289:f5337|Uma:40552_s_at|Singh:40553_at</t>
  </si>
  <si>
    <t xml:space="preserve">glucuronidase, beta pseudogene 9</t>
  </si>
  <si>
    <t xml:space="preserve">TRIM27</t>
  </si>
  <si>
    <t xml:space="preserve">|L2695:f26|L3044:f32643|L3289:f32643|Welsh:40176_at|Singh:40176_at</t>
  </si>
  <si>
    <t xml:space="preserve">tripartite motif containing 27</t>
  </si>
  <si>
    <t xml:space="preserve">NP_006501</t>
  </si>
  <si>
    <t xml:space="preserve">6p22</t>
  </si>
  <si>
    <t xml:space="preserve">has a transcriptional repressor activity by cooperating with epc1. induces apoptosis by activating jun n-terminal kinase and p38 kinase and also increases caspase-3-like activity independently of mitochondrial events. may function in male germ cell development. has dna-binding activity and preferentially bound to double-stranded dna (by similarity). e3 ubiquitin-protein ligase that mediates ubiquitination of pik3c2b and inhibits its activity; mediates the formation of 'lys-48'-linked polyubiquitin chains; the function inhibits cd4 t-cell activation.</t>
  </si>
  <si>
    <t xml:space="preserve">PBRM1;GNL3;SNORD19;SNORD19B;SNORD69;GLT8D1;SPCS1</t>
  </si>
  <si>
    <t xml:space="preserve">|L2695:f25379|L3044:f38878|L3289:f38878|Welsh:33126_at|Uma:33126_at</t>
  </si>
  <si>
    <t xml:space="preserve">PBRM1</t>
  </si>
  <si>
    <t xml:space="preserve">polybromo 1</t>
  </si>
  <si>
    <t xml:space="preserve">NP_060783</t>
  </si>
  <si>
    <t xml:space="preserve">3p21</t>
  </si>
  <si>
    <t xml:space="preserve">involved in transcriptional activation and repression of select genes by chromatin remodeling (alteration of dna-nucleosome topology). act as a negative regulator of cell proliferation.</t>
  </si>
  <si>
    <t xml:space="preserve">catalyzes the initial reaction in o-linked oligosaccharide biosynthesis, the transfer of an n-acetyl-d- galactosamine residue to a serine or threonine residue on the protein receptor. has activity toward hiv envelope glycoprotein gp120, ea2, muc2 and muc5. probably glycosylates fibronectin in vivo. glycosylates fgf23. plays a central role in phosphate homeostasis.</t>
  </si>
  <si>
    <t xml:space="preserve">islet cell autoantigen 1, 69kDa</t>
  </si>
  <si>
    <t xml:space="preserve">NP_071682</t>
  </si>
  <si>
    <t xml:space="preserve">may play a role in neurotransmitter secretion (by similarity).</t>
  </si>
  <si>
    <t xml:space="preserve">PMS2;AIMP2;EIF2AK1</t>
  </si>
  <si>
    <t xml:space="preserve">|L2695:f19050|L3044:f31635|L3289:f35237|Welsh:31600_s_at|Singh:41250_at</t>
  </si>
  <si>
    <t xml:space="preserve">PMS2</t>
  </si>
  <si>
    <t xml:space="preserve">PMS2 postmeiotic segregation increased 2 (S. cerevisiae)</t>
  </si>
  <si>
    <t xml:space="preserve">NP_000526</t>
  </si>
  <si>
    <t xml:space="preserve">7p22.2</t>
  </si>
  <si>
    <t xml:space="preserve">component of the post-replicative dna mismatch repair system (mmr). heterodimerizes with mlh1 to form mutl alpha. dna repair is initiated by muts alpha (msh2-msh6) or muts beta (msh2- msh6) binding to a dsdna mismatch, then mutl alpha is recruited to the heteroduplex. assembly of the mutl-muts-heteroduplex ternary complex in presence of rfc and pcna is sufficient to activate endonuclease activity of pms2. it introduces single-strand breaks near the mismatch and thus generates new entry points for the exonuclease exo1 to degrade the strand containing the mismatch. dna methylation would prevent cleavage and therefore assure that only the newly mutated dna strand is going to be corrected. mull alpha (mlh1-pms2) interacts physically with the clamp loader subunits of dna polymerase iii, suggesting that it may play a role to recruit the dna polymerase iii to the site of the mmr. also implicated in dna damage signaling, a process which induces cell cycle arrest and can lead to apoptosis in case of major dna damages.</t>
  </si>
  <si>
    <t xml:space="preserve">LYPLA1</t>
  </si>
  <si>
    <t xml:space="preserve">|L2695:f34355|L3044:f28915|L3289:f28915|Welsh:39396_at|Singh:39396_at</t>
  </si>
  <si>
    <t xml:space="preserve">lysophospholipase I</t>
  </si>
  <si>
    <t xml:space="preserve">NP_006321</t>
  </si>
  <si>
    <t xml:space="preserve">8q11.23</t>
  </si>
  <si>
    <t xml:space="preserve">hydrolyzes fatty acids from s-acylated cysteine residues in proteins such as trimeric g alpha proteins or hras. has depalmitoylating activity and also low lysophospholipase activity.</t>
  </si>
  <si>
    <t xml:space="preserve">HNRNPA2B1;CBX3</t>
  </si>
  <si>
    <t xml:space="preserve">|L2695:f34360|L3044:f11050|L3289:f28920|Welsh:36654_s_at|Singh:38085_at</t>
  </si>
  <si>
    <t xml:space="preserve">HNRNPA2B1</t>
  </si>
  <si>
    <t xml:space="preserve">heterogeneous nuclear ribonucleoprotein A2/B1</t>
  </si>
  <si>
    <t xml:space="preserve">NP_112533</t>
  </si>
  <si>
    <t xml:space="preserve">7p15</t>
  </si>
  <si>
    <t xml:space="preserve">involved with pre-mrna processing. forms complexes (ribonucleosomes) with at least 20 other different hnrnp and heterogeneous nuclear rna in the nucleous.</t>
  </si>
  <si>
    <t xml:space="preserve">ALG8</t>
  </si>
  <si>
    <t xml:space="preserve">|L2695:f7354|L3289:f3782|Welsh:32051_at|Uma:32051_at|Singh:32051_at</t>
  </si>
  <si>
    <t xml:space="preserve">asparagine-linked glycosylation 8, alpha-1,3-glucosyltransferase homolog (S. cerevisiae)</t>
  </si>
  <si>
    <t xml:space="preserve">NP_076984</t>
  </si>
  <si>
    <t xml:space="preserve">11q14.1</t>
  </si>
  <si>
    <t xml:space="preserve">adds the second glucose residue to the lipid-linked oligosaccharide precursor for n-linked glycosylation. transfers glucose from dolichyl phosphate glucose (dol-p-glc) onto the lipid-linked oligosaccharide glc(1)man(9)glcnac(2)-pp-dol (by similarity).</t>
  </si>
  <si>
    <t xml:space="preserve">ANAPC5</t>
  </si>
  <si>
    <t xml:space="preserve">|L2695:f7816|L3289:f8324|Welsh:35835_at|Uma:35835_at|Singh:35835_at</t>
  </si>
  <si>
    <t xml:space="preserve">anaphase promoting complex subunit 5</t>
  </si>
  <si>
    <t xml:space="preserve">NP_057321</t>
  </si>
  <si>
    <t xml:space="preserve">12q24.31</t>
  </si>
  <si>
    <t xml:space="preserve">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t>
  </si>
  <si>
    <t xml:space="preserve">calcium/calmodulin-dependent protein kinase kinase 2, beta</t>
  </si>
  <si>
    <t xml:space="preserve">calcium/calmodulin-dependent protein kinase belonging to a proposed calcium-triggered signaling cascade involved in a number of cellular processes. isoform 1, isoform 2 and isoform 3 phosphorylate camk1 and camk4. isoform 3 phosphorylates camk1d. isoform 4, isoform 5 and isoform 6 lacking part of the calmodulin- binding domain are inactive. seems to be involved in hippocampal activation of creb1 (by similarity).</t>
  </si>
  <si>
    <t xml:space="preserve">chromosome 9 open reading frame 91</t>
  </si>
  <si>
    <t xml:space="preserve">PTPRN2</t>
  </si>
  <si>
    <t xml:space="preserve">protein tyrosine phosphatase, receptor type, N polypeptide 2</t>
  </si>
  <si>
    <t xml:space="preserve">implicated in development of nervous system and pancreatic endocrine cells.</t>
  </si>
  <si>
    <t xml:space="preserve">may play an important role in the heart development by scaffolding pkc to the z-disk region. may play a role in the regulation of cardiomyocyte expansion. overexpression promotes the development of heart hypertrophy. contributes to the regulation of dendritic spine morphogenesis in neurons. may restrain postsynaptic growth of excitatory synapses (by similarity).</t>
  </si>
  <si>
    <t xml:space="preserve">protein phosphatase, Mg2+/Mn2+ dependent, 1H</t>
  </si>
  <si>
    <t xml:space="preserve">NP_065751</t>
  </si>
  <si>
    <t xml:space="preserve">acyl-CoA synthetase medium-chain family member 1</t>
  </si>
  <si>
    <t xml:space="preserve">has medium-chain fatty acid:coa ligase activity with broad substrate specificity (in vitro). acts on acids from c(4) to c(11) and on the corresponding 3-hydroxy- and 2,3- or 3,4- unsaturated acids (in vitro). functions as gtp-dependent lipoate- activating enzyme that generates the substrate for lipoyltransferase (by similarity).</t>
  </si>
  <si>
    <t xml:space="preserve">SCN1B</t>
  </si>
  <si>
    <t xml:space="preserve">sodium channel, voltage-gated, type I, beta subunit</t>
  </si>
  <si>
    <t xml:space="preserve">NP_950238</t>
  </si>
  <si>
    <t xml:space="preserve">19q13.1</t>
  </si>
  <si>
    <t xml:space="preserve">crucial in the assembly, expression, and functional modulation of the heterotrimeric complex of the sodium channel. the subunit beta-1 can modulate multiple alpha subunit isoforms from brain, skeletal muscle, and heart. its association with neurofascin may target the sodium channels to the nodes of ranvier of developing axons and retain these channels at the nodes in mature myelinated axons.</t>
  </si>
  <si>
    <t xml:space="preserve">C1QTNF3-AMACR</t>
  </si>
  <si>
    <t xml:space="preserve">C1QTNF3-AMACR readthrough</t>
  </si>
  <si>
    <t xml:space="preserve">5p</t>
  </si>
  <si>
    <t xml:space="preserve">BICD1</t>
  </si>
  <si>
    <t xml:space="preserve">|L2695:f4277|L3044:f22116|L3289:f22116|Welsh:40548_at|Uma:40548_at</t>
  </si>
  <si>
    <t xml:space="preserve">bicaudal D homolog 1 (Drosophila)</t>
  </si>
  <si>
    <t xml:space="preserve">NP_001705</t>
  </si>
  <si>
    <t xml:space="preserve">12p11.2-p11.1</t>
  </si>
  <si>
    <t xml:space="preserve">regulates coat complex coatomer protein i (copi)- independent golgi-endoplasmic reticulum transport by recruiting the dynein-dynactin motor complex.</t>
  </si>
  <si>
    <t xml:space="preserve">collagen, type IX, alpha 2</t>
  </si>
  <si>
    <t xml:space="preserve">structural component of hyaline cartilage and vitreous of the eye.</t>
  </si>
  <si>
    <t xml:space="preserve">glucosaminyl (N-acetyl) transferase 1, core 2</t>
  </si>
  <si>
    <t xml:space="preserve">forms critical branches in o-glycans.</t>
  </si>
  <si>
    <t xml:space="preserve">GMDS</t>
  </si>
  <si>
    <t xml:space="preserve">|L2695:f7986|L3044:f7122|L3289:f3526|Welsh:35071_s_at|Singh:35071_s_at</t>
  </si>
  <si>
    <t xml:space="preserve">GDP-mannose 4,6-dehydratase</t>
  </si>
  <si>
    <t xml:space="preserve">NP_001491</t>
  </si>
  <si>
    <t xml:space="preserve">6p25</t>
  </si>
  <si>
    <t xml:space="preserve">conversion of gdp-d-mannose to gdp-4-keto-6-d- deoxymannose.</t>
  </si>
  <si>
    <t xml:space="preserve">C2orf72</t>
  </si>
  <si>
    <t xml:space="preserve">|L2695:f41831|L3289:f37139|Welsh:39394_at|Uma:39394_at|Singh:39394_at</t>
  </si>
  <si>
    <t xml:space="preserve">chromosome 2 open reading frame 72</t>
  </si>
  <si>
    <t xml:space="preserve">NP_001138466</t>
  </si>
  <si>
    <t xml:space="preserve">2q37.1</t>
  </si>
  <si>
    <t xml:space="preserve">ERBB3;PA2G4</t>
  </si>
  <si>
    <t xml:space="preserve">|L2695:f26422|L3289:f28793|Welsh:1585_at|Uma:1585_at|Singh:1585_at</t>
  </si>
  <si>
    <t xml:space="preserve">ERBB3</t>
  </si>
  <si>
    <t xml:space="preserve">v-erb-b2 erythroblastic leukemia viral oncogene homolog 3 (avian)</t>
  </si>
  <si>
    <t xml:space="preserve">NP_001973</t>
  </si>
  <si>
    <t xml:space="preserve">12q13</t>
  </si>
  <si>
    <t xml:space="preserve">binds and is activated by neuregulins and ntak.</t>
  </si>
  <si>
    <t xml:space="preserve">PRR5;PRR5-ARHGAP8;ARHGAP8</t>
  </si>
  <si>
    <t xml:space="preserve">|L2695:f39081|L3044:f38041|Welsh:37117_at|Uma:37117_at|Singh:37117_at</t>
  </si>
  <si>
    <t xml:space="preserve">PRR5</t>
  </si>
  <si>
    <t xml:space="preserve">proline rich 5 (renal)</t>
  </si>
  <si>
    <t xml:space="preserve">NP_851850</t>
  </si>
  <si>
    <t xml:space="preserve">22q13</t>
  </si>
  <si>
    <t xml:space="preserve">subunit of mtorc2, which regulates cell growth and survival in response to hormonal signals. mtorc2 is activated by growth factors, but, in contrast to mtorc1, seems to be nutrient- insensitive. mtorc2 seems to function upstream of rho gtpases to regulate the actin cytoskeleton, probably by activating one or more rho-type guanine nucleotide exchange factors. mtorc2 promotes the serum-induced formation of stress-fibers or f-actin. mtorc2 plays a critical role in akt1 'ser-473' phosphorylation, which may facilitate the phosphorylation of the activation loop of akt1 on 'thr-308' by pdk1 which is a prerequisite for full activation. mtorc2 regulates the phosphorylation of sgk1 at 'ser-422'. mtorc2 also modulates the phosphorylation of prkca on 'ser-657'. prr5 plays an important role in regulation of pdgfrb expression and in modulation of platelet-derived growth factor signaling. may act as a tumor suppressor in breast cancer.</t>
  </si>
  <si>
    <t xml:space="preserve">ZNF862;LOC401431;ATP6V0E2</t>
  </si>
  <si>
    <t xml:space="preserve">|L2695:f7664|L3044:f11964|Welsh:32444_at|Uma:41077_at|Singh:32444_at</t>
  </si>
  <si>
    <t xml:space="preserve">ZNF862</t>
  </si>
  <si>
    <t xml:space="preserve">zinc finger protein 862</t>
  </si>
  <si>
    <t xml:space="preserve">NP_001092690</t>
  </si>
  <si>
    <t xml:space="preserve">7q36.1</t>
  </si>
  <si>
    <t xml:space="preserve">may be involved in transcriptional regulation (by similarity).</t>
  </si>
  <si>
    <t xml:space="preserve">HIC1;SMG6;SRR;TSR1;SNORD91B;SNORD91A;SGSM2</t>
  </si>
  <si>
    <t xml:space="preserve">|L2695:f43833|L3289:f15917|Welsh:40982_at|Uma:36129_at|Singh:36129_at</t>
  </si>
  <si>
    <t xml:space="preserve">HIC1</t>
  </si>
  <si>
    <t xml:space="preserve">hypermethylated in cancer 1</t>
  </si>
  <si>
    <t xml:space="preserve">NP_006488</t>
  </si>
  <si>
    <t xml:space="preserve">17p13.3</t>
  </si>
  <si>
    <t xml:space="preserve">transcriptional repressor. recognizes and binds to the consensus sequence '5-[cg]ng[cg]gggca[ca]cc-3'. may act as a tumor suppressor. may be involved in development of head, face, limbs and ventral body wall. involved in down-regulation of sirt1 and thereby is involved in regulation of p53/tp53-dependent apoptotic dna-damage responses. the specific target gene promoter association seems to be depend on corepressors, such as ctbp1 or ctbp2 and mta1. the regulation of sirt1 transcription in response to nutrient deprivation seems to involve ctbp1. in cooperation with mta1 (indicative for an association with the nurd complex) represses transcription from ccnd1/cyclin-d1 and cdkn1c/p57kip2 specifically in quiescent cells. involved in regulation of the wnt signaling pathway probably by association with tcf7l2 and preventing tcf7l2 and ctnnb1 association with promoters of tcf- responsive genes. seems to repress transcription from e2f1 and atoh1 which involves arid1a, indicative for the participation of a distinct swi/snf-type chromatin-remodeling complex. probably represses transcription from cxcr7, fgfbp1 and efna1.</t>
  </si>
  <si>
    <t xml:space="preserve">C20orf108;AURKA;CSTF1</t>
  </si>
  <si>
    <t xml:space="preserve">|L2695:f6960|L3044:f17475|L3289:f17475|Welsh:32723_at|Uma:34851_at</t>
  </si>
  <si>
    <t xml:space="preserve">C20orf108</t>
  </si>
  <si>
    <t xml:space="preserve">Data not found</t>
  </si>
  <si>
    <t xml:space="preserve">transcriptional activator that binds with high affinity to the t-cell enhancer motif 5'-aacaaag-3' motif.</t>
  </si>
  <si>
    <t xml:space="preserve">THOC2</t>
  </si>
  <si>
    <t xml:space="preserve">|L2695:f2993|L3044:f11027|L3289:f18766|Welsh:32124_at|Uma:32124_at</t>
  </si>
  <si>
    <t xml:space="preserve">THO complex 2</t>
  </si>
  <si>
    <t xml:space="preserve">NP_001075019</t>
  </si>
  <si>
    <t xml:space="preserve">Xq25-q26.3</t>
  </si>
  <si>
    <t xml:space="preserve">component of the tho subcomplex of the trex complex. the trex complex specifically associates with spliced mrna and not with unspliced pre-mrna. it is recruited to spliced mrnas by a transcription-independent mechanism. binds to mrna upstream of the exon-junction complex (ejc) and is recruited in a splicing- and cap-dependent manner to a region near the 5' end of the mrna where it functions in mrna export. the recruitment occurs via an interaction between alyref/thoc4 and the cap-binding protein ncbp1. ddx39b functions as a bridge between alyref/thoc4 and the tho complex.the trex complex is essential for the export of kaposi's sarcoma-associated herpesvirus (kshv) intronless mrnas and infectious virus production. the recruitment of the trex complex to the intronless viral mrna occurs via an interaction between kshv orf57 protein and alyref/thoc4.</t>
  </si>
  <si>
    <t xml:space="preserve">involved in the biosynthesis of glycosaminoglycans; hyaluronan, chondroitin sulfate, and heparan sulfate.</t>
  </si>
  <si>
    <t xml:space="preserve">ERG</t>
  </si>
  <si>
    <t xml:space="preserve">|L2695:f1260|L3044:f1256|L3289:f1256|Uma:914_g_at|Singh:2046_at</t>
  </si>
  <si>
    <t xml:space="preserve">v-ets erythroblastosis virus E26 oncogene homolog (avian)</t>
  </si>
  <si>
    <t xml:space="preserve">NP_891548</t>
  </si>
  <si>
    <t xml:space="preserve">transcriptional regulator. may participate in transcriptional regulation through the recruitment of setdb1 histone methyltransferase and subsequent modification of local chromatin structure.</t>
  </si>
  <si>
    <t xml:space="preserve">myosin VI</t>
  </si>
  <si>
    <t xml:space="preserve">myosins are actin-based motor molecules with atpase activity. unconventional myosins serve in intracellular movements. myosin 6 is a reverse-direction motor protein that moves towards the minus-end of actin filaments. has slow rate of actin-activated adp release due to weak atp binding. functions in a variety of intracellular processes such as vesicular membrane trafficking and cell migration. required for the structural integrity of the golgi apparatus via the p53-dependent pro-survival pathway. appears to be involved in a very early step of clathrin-mediated endocytosis in polarized epithelial cells. may act as a regulator of f-actin dynamics. may play a role in transporting dab2 from the plasma membrane to specific cellular targets. required for structural integrity of inner ear hair cells (by similarity).</t>
  </si>
  <si>
    <t xml:space="preserve">NCALD</t>
  </si>
  <si>
    <t xml:space="preserve">|L2695:f37388|L3044:f37320|L3289:f37320|Uma:38803_at|Singh:38803_at</t>
  </si>
  <si>
    <t xml:space="preserve">microtubule-associated protein 7</t>
  </si>
  <si>
    <t xml:space="preserve">microtubule-stabilizing protein that may play an important role during reorganization of microtubules during polarization and differentiation of epithelial cells. associates with microtubules in a dynamic manner. may play a role in the formation of intercellular contacts. colocalization with trpv4 results in the redistribution of trpv4 toward the membrane and may link cytoskeletal microfilaments.</t>
  </si>
  <si>
    <t xml:space="preserve">HLTF</t>
  </si>
  <si>
    <t xml:space="preserve">|L2695:f25078|L3044:f23462|L3289:f23462|Welsh:34327_at|Uma:34327_at</t>
  </si>
  <si>
    <t xml:space="preserve">helicase-like transcription factor</t>
  </si>
  <si>
    <t xml:space="preserve">NP_620636</t>
  </si>
  <si>
    <t xml:space="preserve">3q25.1-q26.1</t>
  </si>
  <si>
    <t xml:space="preserve">has both helicasee and e3 ubiquitin ligase activities. possesses intrinsic atp-dependent nucleosome-remodeling activity; this activity may be required for transcriptional activation or repression of specific target promoters (by similarity). these may include the serpine1 and hiv-1 promoters and the sv40 enhancer, to which this protein can bind directly. plays a role in error-free postreplication repair (prr) of damaged dna and maintains genomic stability through acting as a ubiquitin ligase for 'lys-63'-linked polyubiquitination of chromatin-bound pcna.</t>
  </si>
  <si>
    <t xml:space="preserve">UAP1</t>
  </si>
  <si>
    <t xml:space="preserve">|L2695:f21768|L3044:f29386|L3289:f29386|Welsh:41242_at|Singh:41242_at</t>
  </si>
  <si>
    <t xml:space="preserve">UDP-N-acteylglucosamine pyrophosphorylase 1</t>
  </si>
  <si>
    <t xml:space="preserve">NP_003106</t>
  </si>
  <si>
    <t xml:space="preserve">converts udp and glcnac-1-p into udp-glcnac, and udp and galnac-1-p into udp-galnac. isoform agx1 has 2 to 3 times higher activity towards galnac-1-p, while isoform agx2 has 8 times more activity towards glcnac-1-p.</t>
  </si>
  <si>
    <t xml:space="preserve">CDK7</t>
  </si>
  <si>
    <t xml:space="preserve">|L2695:f188|L3044:f84|L3289:f84|Welsh:1969_s_at|Singh:33317_at</t>
  </si>
  <si>
    <t xml:space="preserve">cyclin-dependent kinase 7</t>
  </si>
  <si>
    <t xml:space="preserve">NP_001790</t>
  </si>
  <si>
    <t xml:space="preserve">5q12.1</t>
  </si>
  <si>
    <t xml:space="preserve">serine/threonine kinase involved in cell cycle control and in rna polymerase ii-mediated rna transcription. cyclin- dependent kinases (cdks) are activated by the binding to a cyclin and mediate the progression through the cell cycle. each different complex controls a specific transition between 2 subsequent phases in the cell cycle. required for both activation and complex formation of cdk1/cyclin-b during g2-m transition, and for activation of cdk2/cyclins during g1-s transition (but not complex formation). cdk7 is the catalytic subunit of the cdk-activating kinase (cak) complex. phosphorylates spt5/supt5h, sf1/nr5a1, polr2a, p53/tp53, cdk1, cdk2, cdk4, cdk6 and cdk11b/cdk11. cak activates the cyclin-associated kinases cdk1, cdk2, cdk4 and cdk6 by threonine phosphorylation, thus regulating cell cycle progression. cak complexed to the core-tfiih basal transcription factor activates rna polymerase ii by serine phosphorylation of the repetitive c-terminus domain (ctd) of its large subunit (polr2a), allowing its escape from the promoter and elongation of the transcripts. phosphorylation of polr2a in complex with dna promotes transcription initiation by triggering dissociation from dna. its expression and activity are constant throughout the cell cycle. upon dna damage, triggers p53/tp53 activation by phosphorylation, but is inactivated in turn by p53/tp53; this feedback loop may lead to an arrest of the cell cycle and of the transcription, helping in cell recovery, or to apoptosis. required for dna-bound peptides-mediated transcription and cellular growth inhibition.</t>
  </si>
  <si>
    <t xml:space="preserve">ectodermal-neural cortex 1 (with BTB-like domain)</t>
  </si>
  <si>
    <t xml:space="preserve">actin-binding protein involved in the regulation of neuronal process formation and in differentiation of neural crest cells. may be down-regulated in neuroblastoma tumors. substrate- specific adapter of an e3 ubiquitin-protein ligase complex which mediates the ubiquitination and subsequent proteasomal degradation of target proteins.</t>
  </si>
  <si>
    <t xml:space="preserve">zinc finger protein 217</t>
  </si>
  <si>
    <t xml:space="preserve">NP_006517</t>
  </si>
  <si>
    <t xml:space="preserve">binds to the promoters of target genes and functions as repressor. promotes cell proliferation and antagonizes cell death. promotes phosphorylation of akt1 at 'ser-473'.</t>
  </si>
  <si>
    <t xml:space="preserve">guanylate cyclase 1, soluble, alpha 3</t>
  </si>
  <si>
    <t xml:space="preserve">NP_001243378</t>
  </si>
  <si>
    <t xml:space="preserve">4q31.1-q31.2</t>
  </si>
  <si>
    <t xml:space="preserve">SIM2;HLCS</t>
  </si>
  <si>
    <t xml:space="preserve">|L2695:f24046|L3289:f35963|Welsh:39608_at|Uma:39609_at|Singh:39608_at</t>
  </si>
  <si>
    <t xml:space="preserve">SIM2</t>
  </si>
  <si>
    <t xml:space="preserve">single-minded homolog 2 (Drosophila)</t>
  </si>
  <si>
    <t xml:space="preserve">NP_033664</t>
  </si>
  <si>
    <t xml:space="preserve">21q22.13</t>
  </si>
  <si>
    <t xml:space="preserve">transcription factor that may be a master gene of cns development in cooperation with arnt. it may have pleiotropic effects in the tissues expressed during development.</t>
  </si>
  <si>
    <t xml:space="preserve">ATP8A1</t>
  </si>
  <si>
    <t xml:space="preserve">|L2695:f12646|L3289:f8474|Welsh:33267_at|Uma:33267_at|Singh:33267_at</t>
  </si>
  <si>
    <t xml:space="preserve">ATPase, aminophospholipid transporter (APLT), class I, type 8A, member 1</t>
  </si>
  <si>
    <t xml:space="preserve">NP_006086</t>
  </si>
  <si>
    <t xml:space="preserve">4p13</t>
  </si>
  <si>
    <t xml:space="preserve">may play a role in the transport of aminophospholipids from the outer to the inner leaflet of various membranes and the maintenance of asymmetric distribution of phospholipids, mainly in secretory vesicles.</t>
  </si>
  <si>
    <t xml:space="preserve">ankyrin 3, node of Ranvier (ankyrin G)</t>
  </si>
  <si>
    <t xml:space="preserve">membrane-cytoskeleton linker. may participate in the maintenance/targeting of ion channels and cell adhesion molecules at the nodes of ranvier and axonal initial segments.</t>
  </si>
  <si>
    <t xml:space="preserve">HNRPDL;ENOPH1</t>
  </si>
  <si>
    <t xml:space="preserve">|L2695:f27253|L3289:f2874|Welsh:40576_f_at|Uma:32393_s_at|Singh:32393_s_at</t>
  </si>
  <si>
    <t xml:space="preserve">HNRPDL</t>
  </si>
  <si>
    <t xml:space="preserve">heterogeneous nuclear ribonucleoprotein D-like</t>
  </si>
  <si>
    <t xml:space="preserve">NP_112740</t>
  </si>
  <si>
    <t xml:space="preserve">4q21.22</t>
  </si>
  <si>
    <t xml:space="preserve">acts as a transcriptional regulator. promotes transcription repression. promotes transcription activation in differentiated myotubes (by similarity). binds to double- and single-stranded dna sequences. binds to the transcription suppressor catr sequence of the cox5b promoter (by similarity). binds with high affinity to rna molecules that contain au-rich elements (ares) found within the 3'-utr of many proto-oncogenes and cytokine mrnas. binds both to nuclear and cytoplasmic poly(a) mrnas. binds to poly(g) and poly(a), but not to poly(u) or poly(c) rna homopolymers. binds to the 5'-acuagc-3' rna consensus sequence.</t>
  </si>
  <si>
    <t xml:space="preserve">CADM1</t>
  </si>
  <si>
    <t xml:space="preserve">|L2695:f33780|L3289:f15900|Welsh:35829_at|Uma:35829_at|Singh:35829_at</t>
  </si>
  <si>
    <t xml:space="preserve">cell adhesion molecule 1</t>
  </si>
  <si>
    <t xml:space="preserve">NP_055148</t>
  </si>
  <si>
    <t xml:space="preserve">11q23.2</t>
  </si>
  <si>
    <t xml:space="preserve">mediates homophilic cell-cell adhesion in a ca(2+)- independent manner. also mediates heterophilic cell-cell adhesion with cadm3 and pvrl3 in a ca(2+)-independent manner. acts as a tumor suppressor in non-small-cell lung cancer (nsclc) cells. interaction with crtam promotes natural killer (nk) cell cytotoxicity and interferon-gamma (ifn-gamma) secretion by cd8+ cells in vitro as well as nk cell-mediated rejection of tumors expressing cadm3 in vivo. may contribute to the less invasive phenotypes of lepidic growth tumor cells. in mast cells, may mediate attachment to and promote communication with nerves. cadm1, together with mitf, is essential for development and survival of mast cells in vivo. may act as a synaptic cell adhesion molecule that drives synapse assembly. may be involved in neuronal migration, axon growth, pathfinding, and fasciculation on the axons of differentiating neurons. may play diverse roles in the spermatogenesis including in the adhesion of spermatocytes and spermatids to sertoli cells and for their normal differentiation into mature spermatozoa.</t>
  </si>
  <si>
    <t xml:space="preserve">RBCK1</t>
  </si>
  <si>
    <t xml:space="preserve">|L3044:f31685|L3289:f3164|Welsh:32203_at|Uma:32203_at|Singh:32203_at</t>
  </si>
  <si>
    <t xml:space="preserve">RanBP-type and C3HC4-type zinc finger containing 1</t>
  </si>
  <si>
    <t xml:space="preserve">NP_112506</t>
  </si>
  <si>
    <t xml:space="preserve">20p13</t>
  </si>
  <si>
    <t xml:space="preserve">e3 ubiquitin-protein ligase, which accepts ubiquitin from specific e2 ubiquitin-conjugating enzymes, such as ube2l3/ubcm4, and then transfers it to substrates. functions as an e3 ligase for oxidized ireb2 and both heme and oxygen are necessary for ireb2 ubiquitination. promotes ubiquitination of tab2 and irf3 and their degradation by the proteasome. component of the lubac complex which conjugates linear polyubiquitin chains in a head-to-tail manner to substrates and plays a key role in nf- kappa-b activation and regulation of inflammation. lubac conjugates linear polyubiquitin to ikbkg and ripk1 and is involved in activation of the canonical nf-kappa-b and the jnk signaling pathways. linear ubiquitination mediated by the lubac complex interferes with tnf-induced cell death and thereby prevents inflammation. lubac is proposed to be recruited to the tnf-r1 signaling complex (tnf-rsc) following polyubiquitination of tnf- rsc components by birc2 and/or birc3 and to conjugate linear polyubiquitin to ikbkg and possibly other components contributing to the stability of the complex. binds polyubiquitin of different linkage types.</t>
  </si>
  <si>
    <t xml:space="preserve">CNPY2</t>
  </si>
  <si>
    <t xml:space="preserve">canopy 2 homolog (zebrafish)</t>
  </si>
  <si>
    <t xml:space="preserve">NP_055070</t>
  </si>
  <si>
    <t xml:space="preserve">12q15</t>
  </si>
  <si>
    <t xml:space="preserve">positive regulator of neurite outgrowth by stabilizing myosin regulatory light chain (mrlc). it prevents mir-mediated mrlc ubiquitination and its subsequent proteasomal degradation.</t>
  </si>
  <si>
    <t xml:space="preserve">AIM1;RTN4IP1;QRSL1</t>
  </si>
  <si>
    <t xml:space="preserve">|L2695:f878|L3289:f806|Welsh:32113_at|Uma:32113_at|Singh:32112_s_at</t>
  </si>
  <si>
    <t xml:space="preserve">AIM1</t>
  </si>
  <si>
    <t xml:space="preserve">absent in melanoma 1</t>
  </si>
  <si>
    <t xml:space="preserve">NP_001615</t>
  </si>
  <si>
    <t xml:space="preserve">may function as suppressor of malignant melanoma. it may exert its effects through interactions with the cytoskeleton.</t>
  </si>
  <si>
    <t xml:space="preserve">PDXDC1;NTAN1</t>
  </si>
  <si>
    <t xml:space="preserve">|L2695:f13032|L3044:f6712|L3289:f29947|Welsh:40765_at|Singh:40765_at</t>
  </si>
  <si>
    <t xml:space="preserve">PDXDC1</t>
  </si>
  <si>
    <t xml:space="preserve">pyridoxal-dependent decarboxylase domain containing 1</t>
  </si>
  <si>
    <t xml:space="preserve">NP_055842</t>
  </si>
  <si>
    <t xml:space="preserve">SERINC5</t>
  </si>
  <si>
    <t xml:space="preserve">|L2695:f34629|L3289:f29365|Welsh:34840_at|Uma:34840_at|Singh:34840_at</t>
  </si>
  <si>
    <t xml:space="preserve">serine incorporator 5</t>
  </si>
  <si>
    <t xml:space="preserve">NP_840060</t>
  </si>
  <si>
    <t xml:space="preserve">5q14.1</t>
  </si>
  <si>
    <t xml:space="preserve">enhances the incorporation of serine into phosphatidylserine and sphingolipids. may play a role in providing serine molecules for the formation of myelin glycosphingolipids in oligodendrocytes (by similarity).</t>
  </si>
  <si>
    <t xml:space="preserve">the absence of gene values in particular classes</t>
  </si>
  <si>
    <t xml:space="preserve">Heatmap for the CABK resulted 120 genes in dataset L-2695</t>
  </si>
  <si>
    <t xml:space="preserve">(in blue colour in second bar in the heatmap of combined6 and combined 5+)</t>
  </si>
  <si>
    <t xml:space="preserve">CA9;TPM2</t>
  </si>
  <si>
    <t xml:space="preserve">Primary tumour</t>
  </si>
  <si>
    <t xml:space="preserve">Heatmap for the CABK resulted 120 genes in dataset L-3044</t>
  </si>
  <si>
    <t xml:space="preserve">(in red colour in second bar in the heatmap of combined6 and combined 5+)</t>
  </si>
  <si>
    <t xml:space="preserve">Heatmap for the CABK resulted 120 genes in dataset L-3289</t>
  </si>
  <si>
    <t xml:space="preserve">(in orange colour in second bar in the heatmap of combined6 and combined 5+)</t>
  </si>
  <si>
    <t xml:space="preserve">Heatmap for the CABK resulted 120 genes in dataset Welsh</t>
  </si>
  <si>
    <t xml:space="preserve">(in grey colour in second bar in the heatmap of combined6 and combined 5+)</t>
  </si>
  <si>
    <t xml:space="preserve">Heatmap for the CABK resulted 120 genes in dataset Uma</t>
  </si>
  <si>
    <t xml:space="preserve">(in cyan colour in second bar in the heatmap of combined6 and combined 5+)</t>
  </si>
  <si>
    <t xml:space="preserve">Heatmap for the CABK resulted 120 genes in dataset Singh</t>
  </si>
  <si>
    <t xml:space="preserve">(in dark grey colour in second bar in the heatmap of combined6 and combined 5+)</t>
  </si>
</sst>
</file>

<file path=xl/styles.xml><?xml version="1.0" encoding="utf-8"?>
<styleSheet xmlns="http://schemas.openxmlformats.org/spreadsheetml/2006/main">
  <numFmts count="1">
    <numFmt numFmtId="164" formatCode="General"/>
  </numFmts>
  <fonts count="7">
    <font>
      <sz val="11"/>
      <color rgb="FF000000"/>
      <name val="Calibri"/>
      <family val="2"/>
    </font>
    <font>
      <sz val="10"/>
      <name val="Arial"/>
      <family val="0"/>
    </font>
    <font>
      <sz val="10"/>
      <name val="Arial"/>
      <family val="0"/>
    </font>
    <font>
      <sz val="10"/>
      <name val="Arial"/>
      <family val="0"/>
    </font>
    <font>
      <sz val="14"/>
      <color rgb="FF000000"/>
      <name val="Calibri"/>
      <family val="2"/>
    </font>
    <font>
      <sz val="11"/>
      <name val="Calibri"/>
      <family val="2"/>
    </font>
    <font>
      <sz val="11"/>
      <color rgb="FFFF0000"/>
      <name val="Calibri"/>
      <family val="2"/>
    </font>
  </fonts>
  <fills count="12">
    <fill>
      <patternFill patternType="none"/>
    </fill>
    <fill>
      <patternFill patternType="gray125"/>
    </fill>
    <fill>
      <patternFill patternType="solid">
        <fgColor rgb="FF0066CC"/>
        <bgColor rgb="FF008080"/>
      </patternFill>
    </fill>
    <fill>
      <patternFill patternType="solid">
        <fgColor rgb="FF00FF00"/>
        <bgColor rgb="FF33CCCC"/>
      </patternFill>
    </fill>
    <fill>
      <patternFill patternType="solid">
        <fgColor rgb="FF000080"/>
        <bgColor rgb="FF000080"/>
      </patternFill>
    </fill>
    <fill>
      <patternFill patternType="solid">
        <fgColor rgb="FFFF0000"/>
        <bgColor rgb="FF993300"/>
      </patternFill>
    </fill>
    <fill>
      <patternFill patternType="solid">
        <fgColor rgb="FFFFCC00"/>
        <bgColor rgb="FFFFFF00"/>
      </patternFill>
    </fill>
    <fill>
      <patternFill patternType="solid">
        <fgColor rgb="FF808080"/>
        <bgColor rgb="FF969696"/>
      </patternFill>
    </fill>
    <fill>
      <patternFill patternType="solid">
        <fgColor rgb="FF00FFFF"/>
        <bgColor rgb="FF00FFFF"/>
      </patternFill>
    </fill>
    <fill>
      <patternFill patternType="solid">
        <fgColor rgb="FF333333"/>
        <bgColor rgb="FF333300"/>
      </patternFill>
    </fill>
    <fill>
      <patternFill patternType="solid">
        <fgColor rgb="FF33CCCC"/>
        <bgColor rgb="FF00CCFF"/>
      </patternFill>
    </fill>
    <fill>
      <patternFill patternType="solid">
        <fgColor rgb="FF0000FF"/>
        <bgColor rgb="FF0000FF"/>
      </patternFill>
    </fill>
  </fills>
  <borders count="1">
    <border diagonalUp="false" diagonalDown="false">
      <left/>
      <right/>
      <top/>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21" applyFont="true" applyBorder="false" applyAlignment="false" applyProtection="false">
      <alignment horizontal="general" vertical="bottom" textRotation="0" wrapText="false" indent="0" shrinkToFit="false"/>
      <protection locked="true" hidden="false"/>
    </xf>
    <xf numFmtId="164" fontId="0" fillId="0" borderId="0" xfId="21"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21"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0" fillId="7" borderId="0" xfId="0" applyFont="false" applyBorder="false" applyAlignment="false" applyProtection="false">
      <alignment horizontal="general" vertical="bottom" textRotation="0" wrapText="false" indent="0" shrinkToFit="false"/>
      <protection locked="true" hidden="false"/>
    </xf>
    <xf numFmtId="164" fontId="0" fillId="8" borderId="0" xfId="0" applyFont="false" applyBorder="false" applyAlignment="false" applyProtection="false">
      <alignment horizontal="general" vertical="bottom" textRotation="0" wrapText="false" indent="0" shrinkToFit="false"/>
      <protection locked="true" hidden="false"/>
    </xf>
    <xf numFmtId="164" fontId="0" fillId="9" borderId="0" xfId="0" applyFont="false" applyBorder="false" applyAlignment="false" applyProtection="false">
      <alignment horizontal="general" vertical="bottom" textRotation="0" wrapText="false" indent="0" shrinkToFit="false"/>
      <protection locked="true" hidden="false"/>
    </xf>
    <xf numFmtId="164" fontId="0" fillId="10" borderId="0" xfId="0" applyFont="false" applyBorder="false" applyAlignment="false" applyProtection="false">
      <alignment horizontal="general" vertical="bottom" textRotation="0" wrapText="false" indent="0" shrinkToFit="false"/>
      <protection locked="true" hidden="false"/>
    </xf>
    <xf numFmtId="164" fontId="0" fillId="11" borderId="0" xfId="0" applyFont="false" applyBorder="false" applyAlignment="false" applyProtection="false">
      <alignment horizontal="general"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4" xfId="22"/>
    <cellStyle name="Normal 5" xfId="23"/>
    <cellStyle name="Normal 6" xfId="24"/>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image" Target="../media/image2.png"/>
</Relationships>
</file>

<file path=xl/drawings/_rels/drawing3.xml.rels><?xml version="1.0" encoding="UTF-8"?>
<Relationships xmlns="http://schemas.openxmlformats.org/package/2006/relationships"><Relationship Id="rId1" Type="http://schemas.openxmlformats.org/officeDocument/2006/relationships/image" Target="../media/image3.png"/>
</Relationships>
</file>

<file path=xl/drawings/_rels/drawing4.xml.rels><?xml version="1.0" encoding="UTF-8"?>
<Relationships xmlns="http://schemas.openxmlformats.org/package/2006/relationships"><Relationship Id="rId1" Type="http://schemas.openxmlformats.org/officeDocument/2006/relationships/image" Target="../media/image4.png"/>
</Relationships>
</file>

<file path=xl/drawings/_rels/drawing5.xml.rels><?xml version="1.0" encoding="UTF-8"?>
<Relationships xmlns="http://schemas.openxmlformats.org/package/2006/relationships"><Relationship Id="rId1" Type="http://schemas.openxmlformats.org/officeDocument/2006/relationships/image" Target="../media/image5.png"/>
</Relationships>
</file>

<file path=xl/drawings/_rels/drawing6.xml.rels><?xml version="1.0" encoding="UTF-8"?>
<Relationships xmlns="http://schemas.openxmlformats.org/package/2006/relationships"><Relationship Id="rId1" Type="http://schemas.openxmlformats.org/officeDocument/2006/relationships/image" Target="../media/image6.png"/>
</Relationships>
</file>

<file path=xl/drawings/_rels/drawing7.xml.rels><?xml version="1.0" encoding="UTF-8"?>
<Relationships xmlns="http://schemas.openxmlformats.org/package/2006/relationships"><Relationship Id="rId1" Type="http://schemas.openxmlformats.org/officeDocument/2006/relationships/image" Target="../media/image7.png"/>
</Relationships>
</file>

<file path=xl/drawings/_rels/drawing8.xml.rels><?xml version="1.0" encoding="UTF-8"?>
<Relationships xmlns="http://schemas.openxmlformats.org/package/2006/relationships"><Relationship Id="rId1" Type="http://schemas.openxmlformats.org/officeDocument/2006/relationships/image" Target="../media/image8.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0</xdr:colOff>
      <xdr:row>4</xdr:row>
      <xdr:rowOff>57240</xdr:rowOff>
    </xdr:from>
    <xdr:to>
      <xdr:col>15</xdr:col>
      <xdr:colOff>4680</xdr:colOff>
      <xdr:row>79</xdr:row>
      <xdr:rowOff>133200</xdr:rowOff>
    </xdr:to>
    <xdr:pic>
      <xdr:nvPicPr>
        <xdr:cNvPr id="0" name="Image 1" descr=""/>
        <xdr:cNvPicPr/>
      </xdr:nvPicPr>
      <xdr:blipFill>
        <a:blip r:embed="rId1"/>
        <a:srcRect l="1756" t="5614" r="0" b="18634"/>
        <a:stretch/>
      </xdr:blipFill>
      <xdr:spPr>
        <a:xfrm>
          <a:off x="0" y="819360"/>
          <a:ext cx="56940840" cy="1416348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0</xdr:colOff>
      <xdr:row>2</xdr:row>
      <xdr:rowOff>152640</xdr:rowOff>
    </xdr:from>
    <xdr:to>
      <xdr:col>80</xdr:col>
      <xdr:colOff>276840</xdr:colOff>
      <xdr:row>196</xdr:row>
      <xdr:rowOff>152280</xdr:rowOff>
    </xdr:to>
    <xdr:pic>
      <xdr:nvPicPr>
        <xdr:cNvPr id="1" name="Picture 3" descr=""/>
        <xdr:cNvPicPr/>
      </xdr:nvPicPr>
      <xdr:blipFill>
        <a:blip r:embed="rId1"/>
        <a:srcRect l="1935" t="3066" r="0" b="8530"/>
        <a:stretch/>
      </xdr:blipFill>
      <xdr:spPr>
        <a:xfrm>
          <a:off x="0" y="533520"/>
          <a:ext cx="58761720" cy="31822920"/>
        </a:xfrm>
        <a:prstGeom prst="rect">
          <a:avLst/>
        </a:prstGeom>
        <a:ln w="0">
          <a:noFill/>
        </a:ln>
      </xdr:spPr>
    </xdr:pic>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5</xdr:row>
      <xdr:rowOff>123840</xdr:rowOff>
    </xdr:from>
    <xdr:to>
      <xdr:col>8</xdr:col>
      <xdr:colOff>4059720</xdr:colOff>
      <xdr:row>73</xdr:row>
      <xdr:rowOff>152280</xdr:rowOff>
    </xdr:to>
    <xdr:pic>
      <xdr:nvPicPr>
        <xdr:cNvPr id="2" name="Picture 1" descr=""/>
        <xdr:cNvPicPr/>
      </xdr:nvPicPr>
      <xdr:blipFill>
        <a:blip r:embed="rId1"/>
        <a:srcRect l="19232" t="10510" r="0" b="21307"/>
        <a:stretch/>
      </xdr:blipFill>
      <xdr:spPr>
        <a:xfrm>
          <a:off x="0" y="1076400"/>
          <a:ext cx="7850520" cy="11077560"/>
        </a:xfrm>
        <a:prstGeom prst="rect">
          <a:avLst/>
        </a:prstGeom>
        <a:ln w="0">
          <a:noFill/>
        </a:ln>
      </xdr:spPr>
    </xdr:pic>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6</xdr:row>
      <xdr:rowOff>18720</xdr:rowOff>
    </xdr:from>
    <xdr:to>
      <xdr:col>12</xdr:col>
      <xdr:colOff>342000</xdr:colOff>
      <xdr:row>74</xdr:row>
      <xdr:rowOff>28440</xdr:rowOff>
    </xdr:to>
    <xdr:pic>
      <xdr:nvPicPr>
        <xdr:cNvPr id="3" name="Picture 1" descr=""/>
        <xdr:cNvPicPr/>
      </xdr:nvPicPr>
      <xdr:blipFill>
        <a:blip r:embed="rId1"/>
        <a:srcRect l="14500" t="10417" r="0" b="21307"/>
        <a:stretch/>
      </xdr:blipFill>
      <xdr:spPr>
        <a:xfrm>
          <a:off x="0" y="1161720"/>
          <a:ext cx="11168280" cy="11087280"/>
        </a:xfrm>
        <a:prstGeom prst="rect">
          <a:avLst/>
        </a:prstGeom>
        <a:ln w="0">
          <a:noFill/>
        </a:ln>
      </xdr:spPr>
    </xdr:pic>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6</xdr:row>
      <xdr:rowOff>28440</xdr:rowOff>
    </xdr:from>
    <xdr:to>
      <xdr:col>9</xdr:col>
      <xdr:colOff>523440</xdr:colOff>
      <xdr:row>74</xdr:row>
      <xdr:rowOff>28440</xdr:rowOff>
    </xdr:to>
    <xdr:pic>
      <xdr:nvPicPr>
        <xdr:cNvPr id="4" name="Picture 1" descr=""/>
        <xdr:cNvPicPr/>
      </xdr:nvPicPr>
      <xdr:blipFill>
        <a:blip r:embed="rId1"/>
        <a:srcRect l="14831" t="10700" r="0" b="21305"/>
        <a:stretch/>
      </xdr:blipFill>
      <xdr:spPr>
        <a:xfrm>
          <a:off x="0" y="1171440"/>
          <a:ext cx="10733040" cy="11039400"/>
        </a:xfrm>
        <a:prstGeom prst="rect">
          <a:avLst/>
        </a:prstGeom>
        <a:ln w="0">
          <a:noFill/>
        </a:ln>
      </xdr:spPr>
    </xdr:pic>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6</xdr:row>
      <xdr:rowOff>0</xdr:rowOff>
    </xdr:from>
    <xdr:to>
      <xdr:col>9</xdr:col>
      <xdr:colOff>4181400</xdr:colOff>
      <xdr:row>73</xdr:row>
      <xdr:rowOff>162000</xdr:rowOff>
    </xdr:to>
    <xdr:pic>
      <xdr:nvPicPr>
        <xdr:cNvPr id="5" name="Picture 1" descr=""/>
        <xdr:cNvPicPr/>
      </xdr:nvPicPr>
      <xdr:blipFill>
        <a:blip r:embed="rId1"/>
        <a:srcRect l="15901" t="10510" r="0" b="21498"/>
        <a:stretch/>
      </xdr:blipFill>
      <xdr:spPr>
        <a:xfrm>
          <a:off x="0" y="1143000"/>
          <a:ext cx="9867960" cy="11039400"/>
        </a:xfrm>
        <a:prstGeom prst="rect">
          <a:avLst/>
        </a:prstGeom>
        <a:ln w="0">
          <a:noFill/>
        </a:ln>
      </xdr:spPr>
    </xdr:pic>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6</xdr:row>
      <xdr:rowOff>19440</xdr:rowOff>
    </xdr:from>
    <xdr:to>
      <xdr:col>21</xdr:col>
      <xdr:colOff>533160</xdr:colOff>
      <xdr:row>74</xdr:row>
      <xdr:rowOff>47520</xdr:rowOff>
    </xdr:to>
    <xdr:pic>
      <xdr:nvPicPr>
        <xdr:cNvPr id="6" name="Picture 1" descr=""/>
        <xdr:cNvPicPr/>
      </xdr:nvPicPr>
      <xdr:blipFill>
        <a:blip r:embed="rId1"/>
        <a:srcRect l="9061" t="10538" r="0" b="21325"/>
        <a:stretch/>
      </xdr:blipFill>
      <xdr:spPr>
        <a:xfrm>
          <a:off x="0" y="1162440"/>
          <a:ext cx="17690400" cy="11067480"/>
        </a:xfrm>
        <a:prstGeom prst="rect">
          <a:avLst/>
        </a:prstGeom>
        <a:ln w="0">
          <a:noFill/>
        </a:ln>
      </xdr:spPr>
    </xdr:pic>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5</xdr:row>
      <xdr:rowOff>171000</xdr:rowOff>
    </xdr:from>
    <xdr:to>
      <xdr:col>27</xdr:col>
      <xdr:colOff>402840</xdr:colOff>
      <xdr:row>74</xdr:row>
      <xdr:rowOff>95760</xdr:rowOff>
    </xdr:to>
    <xdr:pic>
      <xdr:nvPicPr>
        <xdr:cNvPr id="7" name="Picture 1" descr=""/>
        <xdr:cNvPicPr/>
      </xdr:nvPicPr>
      <xdr:blipFill>
        <a:blip r:embed="rId1"/>
        <a:srcRect l="7671" t="10241" r="0" b="21055"/>
        <a:stretch/>
      </xdr:blipFill>
      <xdr:spPr>
        <a:xfrm>
          <a:off x="0" y="1123560"/>
          <a:ext cx="21370680" cy="1115460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_rels/sheet6.xml.rels><?xml version="1.0" encoding="UTF-8"?>
<Relationships xmlns="http://schemas.openxmlformats.org/package/2006/relationships"><Relationship Id="rId1" Type="http://schemas.openxmlformats.org/officeDocument/2006/relationships/drawing" Target="../drawings/drawing6.xml"/>
</Relationships>
</file>

<file path=xl/worksheets/_rels/sheet7.xml.rels><?xml version="1.0" encoding="UTF-8"?>
<Relationships xmlns="http://schemas.openxmlformats.org/package/2006/relationships"><Relationship Id="rId1" Type="http://schemas.openxmlformats.org/officeDocument/2006/relationships/drawing" Target="../drawings/drawing7.xml"/>
</Relationships>
</file>

<file path=xl/worksheets/_rels/sheet8.xml.rels><?xml version="1.0" encoding="UTF-8"?>
<Relationships xmlns="http://schemas.openxmlformats.org/package/2006/relationships"><Relationship Id="rId1" Type="http://schemas.openxmlformats.org/officeDocument/2006/relationships/drawing" Target="../drawings/drawing8.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96"/>
  <sheetViews>
    <sheetView showFormulas="false" showGridLines="true" showRowColHeaders="true" showZeros="true" rightToLeft="false" tabSelected="false" showOutlineSymbols="true" defaultGridColor="true" view="normal" topLeftCell="A1" colorId="64" zoomScale="35" zoomScaleNormal="35" zoomScalePageLayoutView="100" workbookViewId="0">
      <selection pane="topLeft" activeCell="M97" activeCellId="0" sqref="M97"/>
    </sheetView>
  </sheetViews>
  <sheetFormatPr defaultColWidth="8.96484375" defaultRowHeight="15" zeroHeight="false" outlineLevelRow="0" outlineLevelCol="0"/>
  <cols>
    <col collapsed="false" customWidth="true" hidden="false" outlineLevel="0" max="1" min="1" style="0" width="109.41"/>
    <col collapsed="false" customWidth="true" hidden="false" outlineLevel="0" max="3" min="3" style="0" width="93.13"/>
    <col collapsed="false" customWidth="true" hidden="false" outlineLevel="0" max="4" min="4" style="0" width="78.56"/>
    <col collapsed="false" customWidth="true" hidden="false" outlineLevel="0" max="12" min="12" style="0" width="238.56"/>
    <col collapsed="false" customWidth="true" hidden="false" outlineLevel="0" max="14" min="13" style="0" width="100.56"/>
    <col collapsed="false" customWidth="true" hidden="false" outlineLevel="0" max="15" min="15" style="0" width="15.28"/>
    <col collapsed="false" customWidth="true" hidden="false" outlineLevel="0" max="16" min="16" style="0" width="70.85"/>
    <col collapsed="false" customWidth="true" hidden="false" outlineLevel="0" max="17" min="17" style="0" width="37.28"/>
    <col collapsed="false" customWidth="true" hidden="false" outlineLevel="0" max="18" min="18" style="0" width="86.56"/>
    <col collapsed="false" customWidth="true" hidden="false" outlineLevel="0" max="19" min="19" style="0" width="23.41"/>
    <col collapsed="false" customWidth="true" hidden="false" outlineLevel="0" max="20" min="20" style="0" width="24.85"/>
    <col collapsed="false" customWidth="true" hidden="false" outlineLevel="0" max="21" min="21" style="0" width="23.41"/>
  </cols>
  <sheetData>
    <row r="1" customFormat="false" ht="15" hidden="false" customHeight="false" outlineLevel="0" collapsed="false">
      <c r="D1" s="0" t="s">
        <v>0</v>
      </c>
      <c r="Q1" s="0" t="s">
        <v>1</v>
      </c>
    </row>
    <row r="2" customFormat="false" ht="15" hidden="false" customHeight="false" outlineLevel="0" collapsed="false">
      <c r="D2" s="0" t="s">
        <v>2</v>
      </c>
    </row>
    <row r="10" customFormat="false" ht="18.75" hidden="false" customHeight="false" outlineLevel="0" collapsed="false">
      <c r="P10" s="1" t="s">
        <v>3</v>
      </c>
      <c r="Q10" s="2" t="s">
        <v>4</v>
      </c>
      <c r="R10" s="2" t="s">
        <v>5</v>
      </c>
      <c r="S10" s="2" t="s">
        <v>6</v>
      </c>
      <c r="T10" s="2" t="s">
        <v>7</v>
      </c>
      <c r="U10" s="2" t="s">
        <v>8</v>
      </c>
    </row>
    <row r="11" customFormat="false" ht="15" hidden="false" customHeight="false" outlineLevel="0" collapsed="false">
      <c r="P11" s="3" t="s">
        <v>9</v>
      </c>
      <c r="Q11" s="3" t="s">
        <v>10</v>
      </c>
      <c r="R11" s="3" t="s">
        <v>11</v>
      </c>
      <c r="S11" s="3" t="s">
        <v>12</v>
      </c>
      <c r="T11" s="3" t="s">
        <v>13</v>
      </c>
      <c r="U11" s="3" t="s">
        <v>14</v>
      </c>
    </row>
    <row r="12" customFormat="false" ht="15" hidden="false" customHeight="false" outlineLevel="0" collapsed="false">
      <c r="P12" s="3" t="s">
        <v>15</v>
      </c>
      <c r="Q12" s="3" t="s">
        <v>16</v>
      </c>
      <c r="R12" s="3" t="s">
        <v>17</v>
      </c>
      <c r="S12" s="3" t="s">
        <v>18</v>
      </c>
      <c r="T12" s="3" t="s">
        <v>19</v>
      </c>
      <c r="U12" s="3" t="s">
        <v>20</v>
      </c>
    </row>
    <row r="13" customFormat="false" ht="15" hidden="false" customHeight="false" outlineLevel="0" collapsed="false">
      <c r="P13" s="3" t="s">
        <v>21</v>
      </c>
      <c r="Q13" s="3" t="s">
        <v>22</v>
      </c>
      <c r="R13" s="3" t="s">
        <v>23</v>
      </c>
      <c r="S13" s="3" t="s">
        <v>24</v>
      </c>
      <c r="T13" s="3" t="s">
        <v>25</v>
      </c>
      <c r="U13" s="0" t="s">
        <v>26</v>
      </c>
    </row>
    <row r="14" customFormat="false" ht="15" hidden="false" customHeight="false" outlineLevel="0" collapsed="false">
      <c r="P14" s="3" t="s">
        <v>27</v>
      </c>
      <c r="Q14" s="4" t="s">
        <v>28</v>
      </c>
      <c r="R14" s="0" t="str">
        <f aca="false">CONCATENATE("brain cytoplasmic RNA 1 (non-protein coding) ;","Gap junction protein, beta 1, 32kDa;","Zinc finger, MYM-type 3;","Non-POU domain containing, octamer-binding;","Integrin beta 1 binding protein (melusin) 2;","TAF1 RNA polymerase II, TATA box binding protein (TBP)-associated factor, 250kDa;","Inhibitor of growth family, X-linked, pseudogene;","O-linked N-acetylglucosamine (GlcNAc) transferase (UDP-N-acetylglucosamine:polypeptide-N-acetylglucosaminyl transferase);","Acidic repeat containing;","Chemokine (C-X-C motif) receptor 3;","Hypothetical LOC100132741;","Data not found;","Chromosome X open reading frame 49B;","Chromosome X open reading frame 49;")</f>
        <v>brain cytoplasmic RNA 1 (non-protein coding) ;Gap junction protein, beta 1, 32kDa;Zinc finger, MYM-type 3;Non-POU domain containing, octamer-binding;Integrin beta 1 binding protein (melusin) 2;TAF1 RNA polymerase II, TATA box binding protein (TBP)-associated factor, 250kDa;Inhibitor of growth family, X-linked, pseudogene;O-linked N-acetylglucosamine (GlcNAc) transferase (UDP-N-acetylglucosamine:polypeptide-N-acetylglucosaminyl transferase);Acidic repeat containing;Chemokine (C-X-C motif) receptor 3;Hypothetical LOC100132741;Data not found;Chromosome X open reading frame 49B;Chromosome X open reading frame 49;</v>
      </c>
      <c r="S14" s="0" t="str">
        <f aca="false">CONCATENATE("NP_000157;","NP_963893;","NP_031389;","NP_036410;","NP_620278;",";","NP_858059;","NP_443189;","NP_001495;")</f>
        <v>NP_000157;NP_963893;NP_031389;NP_036410;NP_620278;;NP_858059;NP_443189;NP_001495;</v>
      </c>
      <c r="T14" s="0" t="str">
        <f aca="false">CONCATENATE("Xq13.1;","Xq13.1;","Xq13.1;","Xq12-q13.1;","Xq13.1;","Xq12;","Xq13;","Xq13.1;","Xq13;","Xq13.1;",";","Xq13.1;","Xq13.1;")</f>
        <v>Xq13.1;Xq13.1;Xq13.1;Xq12-q13.1;Xq13.1;Xq12;Xq13;Xq13.1;Xq13;Xq13.1;;Xq13.1;Xq13.1;</v>
      </c>
      <c r="U14" s="0" t="s">
        <v>29</v>
      </c>
    </row>
    <row r="15" customFormat="false" ht="15" hidden="false" customHeight="false" outlineLevel="0" collapsed="false">
      <c r="P15" s="3" t="s">
        <v>30</v>
      </c>
      <c r="Q15" s="3" t="s">
        <v>31</v>
      </c>
      <c r="R15" s="3" t="s">
        <v>32</v>
      </c>
      <c r="S15" s="3" t="s">
        <v>33</v>
      </c>
      <c r="T15" s="3" t="s">
        <v>34</v>
      </c>
      <c r="U15" s="0" t="str">
        <f aca="false">CONCATENATE(U12,T13)</f>
        <v>This gene encodes UDP-GalNAc transferase 3, a member of the GalNAc-transferases family. This family transfers an N-acetyl galactosamine to the hydroxyl group of a serine or threonine residue in the first step of O-linked oligosaccharide biosynthesis. Individual GalNAc-transferases have distinct activities and initiation of O-glycosylation is regulated by a repertoire of GalNAc-transferases.  The protein encoded by this gene is highly homologous to other family members, however the enzymes have different substrate specificities. 15q26.3  </v>
      </c>
    </row>
    <row r="16" customFormat="false" ht="15" hidden="false" customHeight="false" outlineLevel="0" collapsed="false">
      <c r="P16" s="3" t="s">
        <v>35</v>
      </c>
      <c r="Q16" s="3" t="s">
        <v>36</v>
      </c>
      <c r="R16" s="3" t="s">
        <v>37</v>
      </c>
      <c r="S16" s="3" t="s">
        <v>38</v>
      </c>
      <c r="T16" s="3" t="s">
        <v>39</v>
      </c>
      <c r="U16" s="3" t="s">
        <v>40</v>
      </c>
    </row>
    <row r="17" customFormat="false" ht="13.5" hidden="false" customHeight="true" outlineLevel="0" collapsed="false">
      <c r="P17" s="3" t="s">
        <v>41</v>
      </c>
      <c r="Q17" s="3" t="s">
        <v>42</v>
      </c>
      <c r="R17" s="3" t="s">
        <v>43</v>
      </c>
      <c r="S17" s="3" t="s">
        <v>44</v>
      </c>
      <c r="T17" s="3" t="s">
        <v>45</v>
      </c>
      <c r="U17" s="3" t="s">
        <v>46</v>
      </c>
    </row>
    <row r="18" customFormat="false" ht="15" hidden="false" customHeight="false" outlineLevel="0" collapsed="false">
      <c r="P18" s="3" t="s">
        <v>47</v>
      </c>
      <c r="Q18" s="3" t="s">
        <v>48</v>
      </c>
      <c r="R18" s="3" t="s">
        <v>49</v>
      </c>
      <c r="S18" s="3" t="s">
        <v>50</v>
      </c>
      <c r="T18" s="3" t="s">
        <v>51</v>
      </c>
      <c r="U18" s="3" t="s">
        <v>52</v>
      </c>
    </row>
    <row r="19" customFormat="false" ht="15" hidden="false" customHeight="false" outlineLevel="0" collapsed="false">
      <c r="P19" s="3" t="s">
        <v>53</v>
      </c>
      <c r="Q19" s="3" t="s">
        <v>54</v>
      </c>
      <c r="R19" s="3" t="s">
        <v>55</v>
      </c>
      <c r="S19" s="3" t="s">
        <v>56</v>
      </c>
      <c r="T19" s="3" t="s">
        <v>57</v>
      </c>
      <c r="U19" s="3" t="s">
        <v>58</v>
      </c>
    </row>
    <row r="20" customFormat="false" ht="15" hidden="false" customHeight="false" outlineLevel="0" collapsed="false">
      <c r="P20" s="3" t="s">
        <v>59</v>
      </c>
      <c r="Q20" s="5" t="s">
        <v>60</v>
      </c>
      <c r="R20" s="3" t="s">
        <v>61</v>
      </c>
      <c r="S20" s="0" t="str">
        <f aca="false">CONCATENATE(S16&amp;";"&amp;S17)</f>
        <v>NP_003971;NP_004990</v>
      </c>
      <c r="T20" s="0" t="s">
        <v>62</v>
      </c>
      <c r="U20" s="3" t="s">
        <v>63</v>
      </c>
    </row>
    <row r="21" customFormat="false" ht="15" hidden="false" customHeight="false" outlineLevel="0" collapsed="false">
      <c r="P21" s="3" t="s">
        <v>64</v>
      </c>
      <c r="Q21" s="6" t="s">
        <v>65</v>
      </c>
      <c r="R21" s="3" t="s">
        <v>66</v>
      </c>
      <c r="S21" s="3" t="s">
        <v>67</v>
      </c>
      <c r="T21" s="3" t="s">
        <v>68</v>
      </c>
      <c r="U21" s="0" t="str">
        <f aca="false">CONCATENATE(U16,U17,U18,U19)</f>
        <v>The product of this gene is a microtubule-associated protein that is predominantly expressed in cells of epithelial origin. Microtubule-associated proteins are thought to be involved in microtubule dynamics, which is essential for cell polarization and differentiation. This protein has been shown to be able to stabilize microtubules, and may serve to modulate microtubule functions. Studies of the related mouse protein also suggested an essential role in microtubule function required for spermatogenesis.Myosin VI is a molecular motor involved in intracellular vesicle and organelle transport. It is one of the so-called unconventional myosins.[supplied by OMIM]This gene encodes one of the three alpha chains of type IX collagen, the major collagen component of hyaline cartilage. Type IX collagen, a heterotrimeric molecule, is usually found in tissues containing type II collagen, a fibrillar collagen. This chain is unusual in that, unlike the other two type IX alpha chains, it contains a covalently attached glycosaminoglycan side chain. Mutations in this gene are associated with multiple epiphyseal dysplasia.This gene is a member of the beta-1,6-N-acetylglucosaminyltransferase gene family.  It is essential to the formation of Gal beta 1-3(GlcNAc beta 1-6)GalNAc structures and the core 2 O-glycan branch.  The gene coding this enzyme was originally mapped to 9q21, but was later localized to 9q13 by another group.</v>
      </c>
    </row>
    <row r="22" customFormat="false" ht="15" hidden="false" customHeight="false" outlineLevel="0" collapsed="false">
      <c r="P22" s="3" t="s">
        <v>69</v>
      </c>
      <c r="Q22" s="3" t="s">
        <v>70</v>
      </c>
      <c r="R22" s="3" t="s">
        <v>71</v>
      </c>
      <c r="S22" s="3" t="s">
        <v>72</v>
      </c>
      <c r="T22" s="3" t="s">
        <v>73</v>
      </c>
      <c r="U22" s="3" t="s">
        <v>74</v>
      </c>
    </row>
    <row r="23" customFormat="false" ht="13.5" hidden="false" customHeight="true" outlineLevel="0" collapsed="false">
      <c r="P23" s="3" t="s">
        <v>75</v>
      </c>
      <c r="Q23" s="3" t="s">
        <v>76</v>
      </c>
      <c r="R23" s="3" t="s">
        <v>77</v>
      </c>
      <c r="S23" s="3" t="s">
        <v>78</v>
      </c>
      <c r="T23" s="3" t="s">
        <v>79</v>
      </c>
      <c r="U23" s="3" t="s">
        <v>80</v>
      </c>
    </row>
    <row r="24" customFormat="false" ht="15" hidden="false" customHeight="false" outlineLevel="0" collapsed="false">
      <c r="P24" s="3" t="s">
        <v>81</v>
      </c>
      <c r="Q24" s="3" t="s">
        <v>82</v>
      </c>
      <c r="R24" s="3" t="s">
        <v>83</v>
      </c>
      <c r="S24" s="3" t="s">
        <v>84</v>
      </c>
      <c r="T24" s="3" t="s">
        <v>85</v>
      </c>
      <c r="U24" s="3" t="s">
        <v>86</v>
      </c>
    </row>
    <row r="25" customFormat="false" ht="15" hidden="false" customHeight="false" outlineLevel="0" collapsed="false">
      <c r="P25" s="3" t="s">
        <v>87</v>
      </c>
      <c r="Q25" s="3" t="s">
        <v>88</v>
      </c>
      <c r="R25" s="3" t="s">
        <v>89</v>
      </c>
      <c r="S25" s="3" t="s">
        <v>90</v>
      </c>
      <c r="T25" s="3" t="s">
        <v>91</v>
      </c>
      <c r="U25" s="0" t="s">
        <v>92</v>
      </c>
    </row>
    <row r="26" customFormat="false" ht="15" hidden="false" customHeight="false" outlineLevel="0" collapsed="false">
      <c r="P26" s="3" t="s">
        <v>93</v>
      </c>
      <c r="Q26" s="3" t="s">
        <v>94</v>
      </c>
      <c r="R26" s="3" t="s">
        <v>95</v>
      </c>
      <c r="S26" s="3" t="s">
        <v>96</v>
      </c>
      <c r="T26" s="3" t="s">
        <v>97</v>
      </c>
      <c r="U26" s="3" t="s">
        <v>98</v>
      </c>
    </row>
    <row r="27" customFormat="false" ht="15" hidden="false" customHeight="false" outlineLevel="0" collapsed="false">
      <c r="P27" s="3" t="s">
        <v>99</v>
      </c>
      <c r="Q27" s="3" t="s">
        <v>100</v>
      </c>
      <c r="R27" s="3" t="s">
        <v>101</v>
      </c>
      <c r="S27" s="3" t="s">
        <v>102</v>
      </c>
      <c r="T27" s="3" t="s">
        <v>103</v>
      </c>
      <c r="U27" s="3" t="s">
        <v>104</v>
      </c>
    </row>
    <row r="28" customFormat="false" ht="15" hidden="false" customHeight="false" outlineLevel="0" collapsed="false">
      <c r="P28" s="3" t="s">
        <v>105</v>
      </c>
      <c r="Q28" s="3" t="s">
        <v>106</v>
      </c>
      <c r="R28" s="3" t="s">
        <v>107</v>
      </c>
      <c r="S28" s="3" t="s">
        <v>108</v>
      </c>
      <c r="T28" s="3" t="s">
        <v>109</v>
      </c>
      <c r="U28" s="3" t="s">
        <v>110</v>
      </c>
    </row>
    <row r="29" customFormat="false" ht="12" hidden="false" customHeight="true" outlineLevel="0" collapsed="false">
      <c r="P29" s="3" t="s">
        <v>111</v>
      </c>
      <c r="Q29" s="3" t="s">
        <v>112</v>
      </c>
      <c r="R29" s="3" t="s">
        <v>113</v>
      </c>
      <c r="S29" s="3" t="s">
        <v>114</v>
      </c>
      <c r="T29" s="3" t="s">
        <v>115</v>
      </c>
      <c r="U29" s="3" t="s">
        <v>116</v>
      </c>
    </row>
    <row r="30" customFormat="false" ht="15" hidden="false" customHeight="false" outlineLevel="0" collapsed="false">
      <c r="P30" s="3" t="s">
        <v>117</v>
      </c>
      <c r="Q30" s="6" t="s">
        <v>118</v>
      </c>
      <c r="R30" s="3" t="s">
        <v>119</v>
      </c>
      <c r="S30" s="3" t="s">
        <v>120</v>
      </c>
      <c r="T30" s="3" t="s">
        <v>121</v>
      </c>
      <c r="U30" s="3" t="s">
        <v>122</v>
      </c>
    </row>
    <row r="31" customFormat="false" ht="15" hidden="false" customHeight="false" outlineLevel="0" collapsed="false">
      <c r="P31" s="3" t="s">
        <v>123</v>
      </c>
      <c r="Q31" s="0" t="s">
        <v>124</v>
      </c>
      <c r="R31" s="3" t="s">
        <v>125</v>
      </c>
      <c r="S31" s="3" t="s">
        <v>126</v>
      </c>
      <c r="T31" s="3" t="s">
        <v>127</v>
      </c>
      <c r="U31" s="3" t="s">
        <v>128</v>
      </c>
    </row>
    <row r="32" customFormat="false" ht="15" hidden="false" customHeight="false" outlineLevel="0" collapsed="false">
      <c r="P32" s="3" t="s">
        <v>129</v>
      </c>
      <c r="Q32" s="3" t="s">
        <v>130</v>
      </c>
      <c r="R32" s="3" t="s">
        <v>131</v>
      </c>
      <c r="S32" s="3" t="s">
        <v>132</v>
      </c>
      <c r="T32" s="3" t="s">
        <v>133</v>
      </c>
      <c r="U32" s="3" t="s">
        <v>134</v>
      </c>
    </row>
    <row r="33" customFormat="false" ht="15" hidden="false" customHeight="false" outlineLevel="0" collapsed="false">
      <c r="P33" s="3" t="s">
        <v>135</v>
      </c>
      <c r="Q33" s="3" t="s">
        <v>136</v>
      </c>
      <c r="R33" s="3" t="s">
        <v>137</v>
      </c>
      <c r="S33" s="3" t="s">
        <v>138</v>
      </c>
      <c r="T33" s="3" t="s">
        <v>139</v>
      </c>
      <c r="U33" s="3" t="s">
        <v>140</v>
      </c>
    </row>
    <row r="34" customFormat="false" ht="15" hidden="false" customHeight="false" outlineLevel="0" collapsed="false">
      <c r="P34" s="3" t="s">
        <v>141</v>
      </c>
      <c r="Q34" s="4" t="s">
        <v>142</v>
      </c>
      <c r="R34" s="3" t="s">
        <v>143</v>
      </c>
      <c r="S34" s="3" t="s">
        <v>144</v>
      </c>
      <c r="T34" s="3" t="s">
        <v>145</v>
      </c>
      <c r="U34" s="0" t="s">
        <v>146</v>
      </c>
    </row>
    <row r="35" customFormat="false" ht="14.25" hidden="false" customHeight="true" outlineLevel="0" collapsed="false">
      <c r="P35" s="3" t="s">
        <v>147</v>
      </c>
      <c r="Q35" s="4" t="s">
        <v>148</v>
      </c>
      <c r="R35" s="3" t="s">
        <v>149</v>
      </c>
      <c r="S35" s="3" t="s">
        <v>150</v>
      </c>
      <c r="T35" s="3" t="s">
        <v>151</v>
      </c>
      <c r="U35" s="3" t="s">
        <v>152</v>
      </c>
    </row>
    <row r="36" customFormat="false" ht="13.5" hidden="false" customHeight="true" outlineLevel="0" collapsed="false">
      <c r="P36" s="3" t="s">
        <v>153</v>
      </c>
      <c r="Q36" s="0" t="s">
        <v>154</v>
      </c>
      <c r="R36" s="3" t="s">
        <v>155</v>
      </c>
      <c r="S36" s="3" t="s">
        <v>156</v>
      </c>
      <c r="T36" s="3" t="s">
        <v>157</v>
      </c>
      <c r="U36" s="3" t="s">
        <v>158</v>
      </c>
    </row>
    <row r="37" customFormat="false" ht="15" hidden="false" customHeight="false" outlineLevel="0" collapsed="false">
      <c r="P37" s="3" t="s">
        <v>159</v>
      </c>
      <c r="Q37" s="5" t="s">
        <v>160</v>
      </c>
      <c r="R37" s="3" t="s">
        <v>161</v>
      </c>
      <c r="S37" s="3" t="s">
        <v>162</v>
      </c>
      <c r="T37" s="3" t="s">
        <v>163</v>
      </c>
      <c r="U37" s="0" t="s">
        <v>164</v>
      </c>
    </row>
    <row r="38" customFormat="false" ht="15" hidden="false" customHeight="false" outlineLevel="0" collapsed="false">
      <c r="P38" s="3" t="s">
        <v>165</v>
      </c>
      <c r="Q38" s="4" t="s">
        <v>166</v>
      </c>
      <c r="R38" s="3" t="s">
        <v>167</v>
      </c>
      <c r="S38" s="3" t="s">
        <v>168</v>
      </c>
      <c r="T38" s="3" t="s">
        <v>169</v>
      </c>
      <c r="U38" s="3" t="s">
        <v>170</v>
      </c>
    </row>
    <row r="39" customFormat="false" ht="15" hidden="false" customHeight="false" outlineLevel="0" collapsed="false">
      <c r="P39" s="3" t="s">
        <v>171</v>
      </c>
      <c r="Q39" s="3" t="s">
        <v>172</v>
      </c>
      <c r="R39" s="3" t="s">
        <v>173</v>
      </c>
      <c r="S39" s="3" t="s">
        <v>174</v>
      </c>
      <c r="T39" s="3" t="s">
        <v>175</v>
      </c>
      <c r="U39" s="3" t="s">
        <v>176</v>
      </c>
    </row>
    <row r="40" customFormat="false" ht="14.25" hidden="false" customHeight="true" outlineLevel="0" collapsed="false">
      <c r="P40" s="3" t="s">
        <v>177</v>
      </c>
      <c r="Q40" s="4" t="s">
        <v>178</v>
      </c>
      <c r="R40" s="3" t="s">
        <v>179</v>
      </c>
      <c r="S40" s="3" t="s">
        <v>180</v>
      </c>
      <c r="T40" s="3" t="s">
        <v>181</v>
      </c>
      <c r="U40" s="3" t="s">
        <v>182</v>
      </c>
    </row>
    <row r="41" customFormat="false" ht="15" hidden="false" customHeight="false" outlineLevel="0" collapsed="false">
      <c r="P41" s="3" t="s">
        <v>183</v>
      </c>
      <c r="Q41" s="4" t="s">
        <v>184</v>
      </c>
      <c r="R41" s="3" t="s">
        <v>185</v>
      </c>
      <c r="S41" s="3" t="s">
        <v>186</v>
      </c>
      <c r="T41" s="3" t="s">
        <v>187</v>
      </c>
      <c r="U41" s="3" t="s">
        <v>188</v>
      </c>
      <c r="V41" s="3"/>
    </row>
    <row r="42" customFormat="false" ht="15" hidden="false" customHeight="false" outlineLevel="0" collapsed="false">
      <c r="P42" s="3" t="s">
        <v>189</v>
      </c>
      <c r="Q42" s="3" t="s">
        <v>190</v>
      </c>
      <c r="R42" s="3" t="s">
        <v>191</v>
      </c>
      <c r="S42" s="3" t="s">
        <v>192</v>
      </c>
      <c r="T42" s="3" t="s">
        <v>193</v>
      </c>
      <c r="U42" s="3" t="s">
        <v>194</v>
      </c>
    </row>
    <row r="43" customFormat="false" ht="15" hidden="false" customHeight="false" outlineLevel="0" collapsed="false">
      <c r="P43" s="3" t="s">
        <v>195</v>
      </c>
      <c r="Q43" s="4" t="s">
        <v>196</v>
      </c>
      <c r="R43" s="3" t="s">
        <v>197</v>
      </c>
      <c r="S43" s="3" t="s">
        <v>198</v>
      </c>
      <c r="T43" s="3" t="s">
        <v>199</v>
      </c>
      <c r="U43" s="3" t="s">
        <v>200</v>
      </c>
    </row>
    <row r="44" customFormat="false" ht="15" hidden="false" customHeight="false" outlineLevel="0" collapsed="false">
      <c r="P44" s="3" t="s">
        <v>201</v>
      </c>
      <c r="Q44" s="6" t="s">
        <v>202</v>
      </c>
      <c r="R44" s="3" t="s">
        <v>203</v>
      </c>
      <c r="S44" s="3" t="s">
        <v>204</v>
      </c>
      <c r="T44" s="3" t="s">
        <v>205</v>
      </c>
      <c r="U44" s="3" t="s">
        <v>206</v>
      </c>
    </row>
    <row r="45" customFormat="false" ht="14.25" hidden="false" customHeight="true" outlineLevel="0" collapsed="false">
      <c r="P45" s="3" t="s">
        <v>207</v>
      </c>
      <c r="Q45" s="4" t="s">
        <v>208</v>
      </c>
      <c r="R45" s="3" t="s">
        <v>209</v>
      </c>
      <c r="S45" s="3" t="s">
        <v>210</v>
      </c>
      <c r="T45" s="3" t="s">
        <v>211</v>
      </c>
      <c r="U45" s="3" t="s">
        <v>212</v>
      </c>
    </row>
    <row r="46" customFormat="false" ht="15" hidden="false" customHeight="false" outlineLevel="0" collapsed="false">
      <c r="P46" s="3" t="s">
        <v>213</v>
      </c>
      <c r="Q46" s="3" t="s">
        <v>214</v>
      </c>
      <c r="R46" s="3" t="s">
        <v>215</v>
      </c>
      <c r="S46" s="3" t="s">
        <v>216</v>
      </c>
      <c r="T46" s="3" t="s">
        <v>217</v>
      </c>
      <c r="U46" s="3" t="s">
        <v>218</v>
      </c>
    </row>
    <row r="47" customFormat="false" ht="15" hidden="false" customHeight="false" outlineLevel="0" collapsed="false">
      <c r="P47" s="3" t="s">
        <v>219</v>
      </c>
      <c r="Q47" s="3" t="s">
        <v>220</v>
      </c>
      <c r="R47" s="3" t="s">
        <v>221</v>
      </c>
      <c r="S47" s="3" t="s">
        <v>222</v>
      </c>
      <c r="T47" s="3" t="s">
        <v>223</v>
      </c>
      <c r="U47" s="3" t="s">
        <v>224</v>
      </c>
    </row>
    <row r="48" customFormat="false" ht="15" hidden="false" customHeight="false" outlineLevel="0" collapsed="false">
      <c r="P48" s="3" t="s">
        <v>225</v>
      </c>
      <c r="Q48" s="4" t="s">
        <v>226</v>
      </c>
      <c r="R48" s="3" t="s">
        <v>227</v>
      </c>
      <c r="S48" s="3" t="s">
        <v>228</v>
      </c>
      <c r="T48" s="3" t="s">
        <v>229</v>
      </c>
      <c r="U48" s="3" t="s">
        <v>230</v>
      </c>
    </row>
    <row r="49" customFormat="false" ht="15" hidden="false" customHeight="false" outlineLevel="0" collapsed="false">
      <c r="P49" s="3" t="s">
        <v>231</v>
      </c>
      <c r="Q49" s="3" t="s">
        <v>232</v>
      </c>
      <c r="R49" s="3" t="s">
        <v>233</v>
      </c>
      <c r="S49" s="3" t="s">
        <v>234</v>
      </c>
      <c r="T49" s="3" t="s">
        <v>235</v>
      </c>
      <c r="U49" s="3" t="s">
        <v>236</v>
      </c>
    </row>
    <row r="50" customFormat="false" ht="11.25" hidden="false" customHeight="true" outlineLevel="0" collapsed="false">
      <c r="P50" s="3" t="s">
        <v>237</v>
      </c>
      <c r="Q50" s="3" t="s">
        <v>238</v>
      </c>
      <c r="R50" s="3" t="s">
        <v>239</v>
      </c>
      <c r="S50" s="3" t="s">
        <v>240</v>
      </c>
      <c r="T50" s="3" t="s">
        <v>241</v>
      </c>
      <c r="U50" s="3" t="s">
        <v>242</v>
      </c>
    </row>
    <row r="51" customFormat="false" ht="15" hidden="false" customHeight="false" outlineLevel="0" collapsed="false">
      <c r="P51" s="3" t="s">
        <v>243</v>
      </c>
      <c r="Q51" s="3" t="s">
        <v>244</v>
      </c>
      <c r="R51" s="3" t="s">
        <v>245</v>
      </c>
      <c r="S51" s="3" t="s">
        <v>246</v>
      </c>
      <c r="T51" s="3" t="s">
        <v>247</v>
      </c>
      <c r="U51" s="3" t="s">
        <v>248</v>
      </c>
    </row>
    <row r="52" customFormat="false" ht="15" hidden="false" customHeight="false" outlineLevel="0" collapsed="false">
      <c r="P52" s="3" t="s">
        <v>249</v>
      </c>
      <c r="Q52" s="3" t="s">
        <v>250</v>
      </c>
      <c r="R52" s="3" t="s">
        <v>251</v>
      </c>
      <c r="S52" s="3" t="s">
        <v>252</v>
      </c>
      <c r="T52" s="3" t="s">
        <v>253</v>
      </c>
      <c r="U52" s="3" t="s">
        <v>254</v>
      </c>
    </row>
    <row r="53" customFormat="false" ht="15" hidden="false" customHeight="false" outlineLevel="0" collapsed="false">
      <c r="P53" s="3" t="s">
        <v>255</v>
      </c>
      <c r="Q53" s="3" t="s">
        <v>256</v>
      </c>
      <c r="R53" s="3" t="s">
        <v>257</v>
      </c>
      <c r="S53" s="3" t="s">
        <v>258</v>
      </c>
      <c r="T53" s="3" t="s">
        <v>259</v>
      </c>
      <c r="U53" s="3" t="s">
        <v>260</v>
      </c>
    </row>
    <row r="54" customFormat="false" ht="15" hidden="false" customHeight="false" outlineLevel="0" collapsed="false">
      <c r="P54" s="3" t="s">
        <v>261</v>
      </c>
      <c r="Q54" s="4" t="s">
        <v>262</v>
      </c>
      <c r="R54" s="3" t="s">
        <v>263</v>
      </c>
      <c r="S54" s="3" t="s">
        <v>264</v>
      </c>
      <c r="T54" s="3" t="s">
        <v>265</v>
      </c>
      <c r="U54" s="3" t="s">
        <v>266</v>
      </c>
    </row>
    <row r="55" customFormat="false" ht="15" hidden="false" customHeight="false" outlineLevel="0" collapsed="false">
      <c r="P55" s="3" t="s">
        <v>267</v>
      </c>
      <c r="Q55" s="3" t="s">
        <v>268</v>
      </c>
      <c r="R55" s="3" t="s">
        <v>269</v>
      </c>
      <c r="S55" s="3" t="s">
        <v>270</v>
      </c>
      <c r="T55" s="3" t="s">
        <v>271</v>
      </c>
      <c r="U55" s="3" t="s">
        <v>272</v>
      </c>
    </row>
    <row r="56" customFormat="false" ht="14.25" hidden="false" customHeight="true" outlineLevel="0" collapsed="false">
      <c r="P56" s="3" t="s">
        <v>273</v>
      </c>
      <c r="Q56" s="3" t="s">
        <v>274</v>
      </c>
      <c r="R56" s="3" t="s">
        <v>275</v>
      </c>
      <c r="S56" s="3" t="s">
        <v>276</v>
      </c>
      <c r="T56" s="3" t="s">
        <v>277</v>
      </c>
      <c r="U56" s="3" t="s">
        <v>278</v>
      </c>
    </row>
    <row r="57" customFormat="false" ht="15" hidden="false" customHeight="false" outlineLevel="0" collapsed="false">
      <c r="P57" s="3" t="s">
        <v>279</v>
      </c>
      <c r="Q57" s="3" t="s">
        <v>280</v>
      </c>
      <c r="R57" s="3" t="s">
        <v>281</v>
      </c>
      <c r="S57" s="3" t="s">
        <v>282</v>
      </c>
      <c r="T57" s="3" t="s">
        <v>283</v>
      </c>
      <c r="U57" s="3" t="s">
        <v>284</v>
      </c>
    </row>
    <row r="58" customFormat="false" ht="15" hidden="false" customHeight="false" outlineLevel="0" collapsed="false">
      <c r="P58" s="3" t="s">
        <v>285</v>
      </c>
      <c r="Q58" s="3" t="s">
        <v>286</v>
      </c>
      <c r="R58" s="3" t="s">
        <v>287</v>
      </c>
      <c r="S58" s="3" t="s">
        <v>288</v>
      </c>
      <c r="T58" s="3" t="s">
        <v>289</v>
      </c>
      <c r="U58" s="3" t="s">
        <v>290</v>
      </c>
    </row>
    <row r="59" customFormat="false" ht="15" hidden="false" customHeight="false" outlineLevel="0" collapsed="false">
      <c r="P59" s="3" t="s">
        <v>291</v>
      </c>
      <c r="Q59" s="3" t="s">
        <v>292</v>
      </c>
      <c r="R59" s="3" t="s">
        <v>293</v>
      </c>
      <c r="S59" s="3" t="s">
        <v>294</v>
      </c>
      <c r="T59" s="3" t="s">
        <v>295</v>
      </c>
      <c r="U59" s="3" t="s">
        <v>296</v>
      </c>
    </row>
    <row r="60" customFormat="false" ht="13.5" hidden="false" customHeight="true" outlineLevel="0" collapsed="false">
      <c r="P60" s="3" t="s">
        <v>297</v>
      </c>
      <c r="Q60" s="3" t="s">
        <v>298</v>
      </c>
      <c r="R60" s="3" t="s">
        <v>299</v>
      </c>
      <c r="S60" s="3" t="s">
        <v>300</v>
      </c>
      <c r="T60" s="3" t="s">
        <v>301</v>
      </c>
      <c r="U60" s="3" t="s">
        <v>302</v>
      </c>
    </row>
    <row r="61" customFormat="false" ht="15" hidden="false" customHeight="false" outlineLevel="0" collapsed="false">
      <c r="P61" s="3" t="s">
        <v>303</v>
      </c>
      <c r="Q61" s="3" t="s">
        <v>304</v>
      </c>
      <c r="R61" s="3" t="s">
        <v>305</v>
      </c>
      <c r="S61" s="3" t="s">
        <v>306</v>
      </c>
      <c r="T61" s="3" t="s">
        <v>307</v>
      </c>
      <c r="U61" s="3" t="s">
        <v>308</v>
      </c>
    </row>
    <row r="62" customFormat="false" ht="15" hidden="false" customHeight="false" outlineLevel="0" collapsed="false">
      <c r="P62" s="3" t="s">
        <v>309</v>
      </c>
      <c r="Q62" s="3" t="s">
        <v>310</v>
      </c>
      <c r="R62" s="3" t="s">
        <v>311</v>
      </c>
      <c r="S62" s="3" t="s">
        <v>312</v>
      </c>
      <c r="T62" s="3" t="s">
        <v>313</v>
      </c>
      <c r="U62" s="3" t="s">
        <v>314</v>
      </c>
    </row>
    <row r="63" customFormat="false" ht="15" hidden="false" customHeight="false" outlineLevel="0" collapsed="false">
      <c r="P63" s="3" t="s">
        <v>315</v>
      </c>
      <c r="Q63" s="4" t="s">
        <v>316</v>
      </c>
      <c r="R63" s="3" t="s">
        <v>317</v>
      </c>
      <c r="S63" s="3" t="s">
        <v>318</v>
      </c>
      <c r="T63" s="3" t="s">
        <v>319</v>
      </c>
      <c r="U63" s="3" t="s">
        <v>320</v>
      </c>
    </row>
    <row r="64" customFormat="false" ht="15" hidden="false" customHeight="false" outlineLevel="0" collapsed="false">
      <c r="P64" s="3" t="s">
        <v>321</v>
      </c>
      <c r="Q64" s="0" t="s">
        <v>322</v>
      </c>
      <c r="R64" s="3" t="s">
        <v>323</v>
      </c>
      <c r="S64" s="3" t="s">
        <v>324</v>
      </c>
      <c r="T64" s="3" t="s">
        <v>325</v>
      </c>
      <c r="U64" s="3" t="s">
        <v>326</v>
      </c>
    </row>
    <row r="65" customFormat="false" ht="15" hidden="false" customHeight="false" outlineLevel="0" collapsed="false">
      <c r="P65" s="3" t="s">
        <v>327</v>
      </c>
      <c r="Q65" s="3" t="s">
        <v>328</v>
      </c>
      <c r="R65" s="3" t="s">
        <v>329</v>
      </c>
      <c r="S65" s="3" t="s">
        <v>330</v>
      </c>
      <c r="T65" s="3" t="s">
        <v>331</v>
      </c>
      <c r="U65" s="3" t="s">
        <v>332</v>
      </c>
    </row>
    <row r="66" customFormat="false" ht="15" hidden="false" customHeight="false" outlineLevel="0" collapsed="false">
      <c r="P66" s="3" t="s">
        <v>333</v>
      </c>
      <c r="Q66" s="4" t="s">
        <v>334</v>
      </c>
      <c r="R66" s="3" t="s">
        <v>335</v>
      </c>
      <c r="S66" s="3" t="s">
        <v>336</v>
      </c>
      <c r="T66" s="3" t="s">
        <v>337</v>
      </c>
      <c r="U66" s="3" t="s">
        <v>338</v>
      </c>
    </row>
    <row r="67" customFormat="false" ht="15" hidden="false" customHeight="false" outlineLevel="0" collapsed="false">
      <c r="P67" s="3" t="s">
        <v>339</v>
      </c>
      <c r="Q67" s="6" t="s">
        <v>340</v>
      </c>
      <c r="R67" s="3" t="s">
        <v>341</v>
      </c>
      <c r="S67" s="3" t="s">
        <v>342</v>
      </c>
      <c r="T67" s="3" t="s">
        <v>331</v>
      </c>
      <c r="U67" s="3" t="s">
        <v>343</v>
      </c>
    </row>
    <row r="68" customFormat="false" ht="14.25" hidden="false" customHeight="true" outlineLevel="0" collapsed="false">
      <c r="P68" s="3" t="s">
        <v>344</v>
      </c>
      <c r="Q68" s="3" t="s">
        <v>345</v>
      </c>
      <c r="R68" s="3" t="s">
        <v>346</v>
      </c>
      <c r="S68" s="3" t="s">
        <v>347</v>
      </c>
      <c r="T68" s="3" t="s">
        <v>348</v>
      </c>
      <c r="U68" s="3" t="s">
        <v>349</v>
      </c>
    </row>
    <row r="69" customFormat="false" ht="13.5" hidden="false" customHeight="true" outlineLevel="0" collapsed="false">
      <c r="P69" s="3" t="s">
        <v>350</v>
      </c>
      <c r="Q69" s="4" t="s">
        <v>351</v>
      </c>
      <c r="R69" s="3" t="s">
        <v>352</v>
      </c>
      <c r="S69" s="3" t="s">
        <v>353</v>
      </c>
      <c r="T69" s="3" t="s">
        <v>354</v>
      </c>
      <c r="U69" s="3" t="s">
        <v>355</v>
      </c>
    </row>
    <row r="70" customFormat="false" ht="15" hidden="false" customHeight="false" outlineLevel="0" collapsed="false">
      <c r="P70" s="3" t="s">
        <v>356</v>
      </c>
      <c r="Q70" s="4" t="s">
        <v>357</v>
      </c>
      <c r="R70" s="3" t="s">
        <v>358</v>
      </c>
      <c r="S70" s="3" t="s">
        <v>359</v>
      </c>
      <c r="T70" s="3" t="s">
        <v>360</v>
      </c>
      <c r="U70" s="3" t="s">
        <v>361</v>
      </c>
    </row>
    <row r="71" customFormat="false" ht="12.75" hidden="false" customHeight="true" outlineLevel="0" collapsed="false">
      <c r="P71" s="3" t="s">
        <v>362</v>
      </c>
      <c r="Q71" s="6" t="s">
        <v>363</v>
      </c>
      <c r="R71" s="3" t="s">
        <v>364</v>
      </c>
      <c r="S71" s="3" t="s">
        <v>365</v>
      </c>
      <c r="T71" s="3" t="s">
        <v>181</v>
      </c>
      <c r="U71" s="3" t="s">
        <v>366</v>
      </c>
    </row>
    <row r="72" customFormat="false" ht="15" hidden="false" customHeight="false" outlineLevel="0" collapsed="false">
      <c r="P72" s="3" t="s">
        <v>367</v>
      </c>
      <c r="Q72" s="3" t="s">
        <v>368</v>
      </c>
      <c r="R72" s="3" t="s">
        <v>369</v>
      </c>
      <c r="S72" s="3" t="s">
        <v>370</v>
      </c>
      <c r="T72" s="3" t="s">
        <v>371</v>
      </c>
      <c r="U72" s="3" t="s">
        <v>372</v>
      </c>
    </row>
    <row r="73" customFormat="false" ht="15" hidden="false" customHeight="false" outlineLevel="0" collapsed="false">
      <c r="P73" s="3" t="s">
        <v>373</v>
      </c>
      <c r="Q73" s="0" t="s">
        <v>374</v>
      </c>
      <c r="R73" s="3" t="s">
        <v>375</v>
      </c>
      <c r="S73" s="3" t="s">
        <v>376</v>
      </c>
      <c r="T73" s="3" t="s">
        <v>377</v>
      </c>
      <c r="U73" s="3" t="s">
        <v>378</v>
      </c>
    </row>
    <row r="74" customFormat="false" ht="15" hidden="false" customHeight="false" outlineLevel="0" collapsed="false">
      <c r="P74" s="3" t="s">
        <v>379</v>
      </c>
      <c r="Q74" s="6" t="s">
        <v>380</v>
      </c>
      <c r="R74" s="3" t="s">
        <v>381</v>
      </c>
      <c r="S74" s="3" t="s">
        <v>382</v>
      </c>
      <c r="T74" s="3" t="s">
        <v>383</v>
      </c>
      <c r="U74" s="3" t="s">
        <v>384</v>
      </c>
    </row>
    <row r="75" customFormat="false" ht="15.75" hidden="false" customHeight="true" outlineLevel="0" collapsed="false">
      <c r="P75" s="3" t="s">
        <v>385</v>
      </c>
      <c r="Q75" s="3" t="s">
        <v>386</v>
      </c>
      <c r="R75" s="3" t="s">
        <v>387</v>
      </c>
      <c r="S75" s="3" t="s">
        <v>388</v>
      </c>
      <c r="T75" s="3" t="s">
        <v>389</v>
      </c>
      <c r="U75" s="3"/>
    </row>
    <row r="81" customFormat="false" ht="15" hidden="false" customHeight="false" outlineLevel="0" collapsed="false">
      <c r="A81" s="0" t="s">
        <v>390</v>
      </c>
      <c r="B81" s="7"/>
      <c r="C81" s="0" t="s">
        <v>391</v>
      </c>
    </row>
    <row r="83" customFormat="false" ht="15" hidden="false" customHeight="false" outlineLevel="0" collapsed="false">
      <c r="B83" s="8"/>
      <c r="C83" s="0" t="s">
        <v>392</v>
      </c>
    </row>
    <row r="86" customFormat="false" ht="15" hidden="false" customHeight="false" outlineLevel="0" collapsed="false">
      <c r="A86" s="0" t="s">
        <v>393</v>
      </c>
      <c r="B86" s="9"/>
      <c r="C86" s="0" t="s">
        <v>394</v>
      </c>
    </row>
    <row r="88" customFormat="false" ht="15" hidden="false" customHeight="false" outlineLevel="0" collapsed="false">
      <c r="B88" s="10"/>
      <c r="C88" s="0" t="s">
        <v>395</v>
      </c>
    </row>
    <row r="90" customFormat="false" ht="15" hidden="false" customHeight="false" outlineLevel="0" collapsed="false">
      <c r="B90" s="11"/>
      <c r="C90" s="0" t="s">
        <v>396</v>
      </c>
    </row>
    <row r="92" customFormat="false" ht="15" hidden="false" customHeight="false" outlineLevel="0" collapsed="false">
      <c r="B92" s="12"/>
      <c r="C92" s="0" t="s">
        <v>397</v>
      </c>
    </row>
    <row r="94" customFormat="false" ht="15" hidden="false" customHeight="false" outlineLevel="0" collapsed="false">
      <c r="B94" s="13"/>
      <c r="C94" s="0" t="s">
        <v>398</v>
      </c>
    </row>
    <row r="96" customFormat="false" ht="15" hidden="false" customHeight="false" outlineLevel="0" collapsed="false">
      <c r="B96" s="14"/>
      <c r="C96" s="0" t="s">
        <v>399</v>
      </c>
    </row>
  </sheetData>
  <sheetProtection sheet="true" object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J280"/>
  <sheetViews>
    <sheetView showFormulas="false" showGridLines="true" showRowColHeaders="true" showZeros="true" rightToLeft="false" tabSelected="false" showOutlineSymbols="true" defaultGridColor="true" view="normal" topLeftCell="A55" colorId="64" zoomScale="30" zoomScaleNormal="3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66.28"/>
    <col collapsed="false" customWidth="true" hidden="false" outlineLevel="0" max="62" min="62" style="0" width="64.28"/>
    <col collapsed="false" customWidth="true" hidden="false" outlineLevel="0" max="82" min="82" style="0" width="42.28"/>
    <col collapsed="false" customWidth="true" hidden="false" outlineLevel="0" max="83" min="83" style="0" width="86.56"/>
    <col collapsed="false" customWidth="true" hidden="false" outlineLevel="0" max="84" min="84" style="0" width="16.13"/>
    <col collapsed="false" customWidth="true" hidden="false" outlineLevel="0" max="85" min="85" style="0" width="19.99"/>
    <col collapsed="false" customWidth="true" hidden="false" outlineLevel="0" max="86" min="86" style="0" width="16.28"/>
    <col collapsed="false" customWidth="true" hidden="false" outlineLevel="0" max="87" min="87" style="0" width="19.85"/>
    <col collapsed="false" customWidth="true" hidden="false" outlineLevel="0" max="88" min="88" style="0" width="26.13"/>
  </cols>
  <sheetData>
    <row r="1" customFormat="false" ht="15" hidden="false" customHeight="false" outlineLevel="0" collapsed="false">
      <c r="BJ1" s="0" t="s">
        <v>400</v>
      </c>
    </row>
    <row r="2" customFormat="false" ht="15" hidden="false" customHeight="false" outlineLevel="0" collapsed="false">
      <c r="BJ2" s="0" t="s">
        <v>2</v>
      </c>
    </row>
    <row r="7" customFormat="false" ht="15" hidden="false" customHeight="false" outlineLevel="0" collapsed="false">
      <c r="CF7" s="0" t="s">
        <v>4</v>
      </c>
      <c r="CG7" s="0" t="s">
        <v>5</v>
      </c>
      <c r="CH7" s="0" t="s">
        <v>6</v>
      </c>
      <c r="CI7" s="0" t="s">
        <v>7</v>
      </c>
      <c r="CJ7" s="0" t="s">
        <v>8</v>
      </c>
    </row>
    <row r="8" customFormat="false" ht="12.75" hidden="false" customHeight="true" outlineLevel="0" collapsed="false">
      <c r="CD8" s="3" t="s">
        <v>401</v>
      </c>
      <c r="CE8" s="3" t="s">
        <v>402</v>
      </c>
      <c r="CF8" s="0" t="s">
        <v>401</v>
      </c>
      <c r="CG8" s="0" t="s">
        <v>403</v>
      </c>
      <c r="CH8" s="0" t="s">
        <v>404</v>
      </c>
      <c r="CI8" s="0" t="s">
        <v>405</v>
      </c>
      <c r="CJ8" s="3" t="s">
        <v>406</v>
      </c>
    </row>
    <row r="9" customFormat="false" ht="12.75" hidden="false" customHeight="true" outlineLevel="0" collapsed="false">
      <c r="CD9" s="3" t="s">
        <v>407</v>
      </c>
      <c r="CE9" s="3" t="s">
        <v>408</v>
      </c>
      <c r="CF9" s="0" t="s">
        <v>407</v>
      </c>
      <c r="CG9" s="0" t="s">
        <v>409</v>
      </c>
      <c r="CH9" s="0" t="s">
        <v>410</v>
      </c>
      <c r="CI9" s="0" t="s">
        <v>411</v>
      </c>
      <c r="CJ9" s="3" t="s">
        <v>412</v>
      </c>
    </row>
    <row r="10" customFormat="false" ht="12" hidden="false" customHeight="true" outlineLevel="0" collapsed="false">
      <c r="CD10" s="3" t="s">
        <v>413</v>
      </c>
      <c r="CE10" s="3" t="s">
        <v>414</v>
      </c>
      <c r="CF10" s="3" t="s">
        <v>413</v>
      </c>
      <c r="CG10" s="3" t="s">
        <v>415</v>
      </c>
      <c r="CH10" s="3"/>
      <c r="CI10" s="3" t="s">
        <v>416</v>
      </c>
      <c r="CJ10" s="3" t="s">
        <v>170</v>
      </c>
    </row>
    <row r="11" customFormat="false" ht="14.25" hidden="false" customHeight="true" outlineLevel="0" collapsed="false">
      <c r="CD11" s="3" t="s">
        <v>417</v>
      </c>
      <c r="CE11" s="3" t="s">
        <v>418</v>
      </c>
      <c r="CF11" s="0" t="s">
        <v>417</v>
      </c>
      <c r="CG11" s="0" t="s">
        <v>419</v>
      </c>
      <c r="CH11" s="0" t="s">
        <v>420</v>
      </c>
      <c r="CI11" s="0" t="s">
        <v>421</v>
      </c>
      <c r="CJ11" s="3" t="s">
        <v>422</v>
      </c>
    </row>
    <row r="12" customFormat="false" ht="12" hidden="false" customHeight="true" outlineLevel="0" collapsed="false">
      <c r="CD12" s="3" t="s">
        <v>423</v>
      </c>
      <c r="CE12" s="3" t="s">
        <v>424</v>
      </c>
      <c r="CF12" s="0" t="s">
        <v>425</v>
      </c>
      <c r="CG12" s="0" t="s">
        <v>426</v>
      </c>
      <c r="CH12" s="0" t="s">
        <v>427</v>
      </c>
      <c r="CI12" s="0" t="s">
        <v>428</v>
      </c>
      <c r="CJ12" s="3" t="s">
        <v>429</v>
      </c>
    </row>
    <row r="13" customFormat="false" ht="13.5" hidden="false" customHeight="true" outlineLevel="0" collapsed="false">
      <c r="CD13" s="3" t="s">
        <v>232</v>
      </c>
      <c r="CE13" s="3" t="s">
        <v>231</v>
      </c>
      <c r="CF13" s="0" t="s">
        <v>232</v>
      </c>
      <c r="CG13" s="0" t="s">
        <v>430</v>
      </c>
      <c r="CH13" s="0" t="s">
        <v>234</v>
      </c>
      <c r="CI13" s="0" t="s">
        <v>235</v>
      </c>
      <c r="CJ13" s="3" t="s">
        <v>431</v>
      </c>
    </row>
    <row r="14" customFormat="false" ht="13.5" hidden="false" customHeight="true" outlineLevel="0" collapsed="false">
      <c r="CD14" s="3" t="s">
        <v>432</v>
      </c>
      <c r="CE14" s="3" t="s">
        <v>433</v>
      </c>
      <c r="CF14" s="0" t="s">
        <v>432</v>
      </c>
      <c r="CG14" s="0" t="s">
        <v>434</v>
      </c>
      <c r="CI14" s="0" t="s">
        <v>435</v>
      </c>
      <c r="CJ14" s="3" t="s">
        <v>436</v>
      </c>
    </row>
    <row r="15" customFormat="false" ht="13.5" hidden="false" customHeight="true" outlineLevel="0" collapsed="false">
      <c r="CD15" s="3" t="s">
        <v>437</v>
      </c>
      <c r="CE15" s="3" t="s">
        <v>438</v>
      </c>
      <c r="CF15" s="0" t="s">
        <v>439</v>
      </c>
      <c r="CG15" s="0" t="s">
        <v>440</v>
      </c>
      <c r="CH15" s="0" t="s">
        <v>441</v>
      </c>
      <c r="CI15" s="0" t="s">
        <v>442</v>
      </c>
      <c r="CJ15" s="3" t="s">
        <v>443</v>
      </c>
    </row>
    <row r="16" customFormat="false" ht="11.25" hidden="false" customHeight="true" outlineLevel="0" collapsed="false">
      <c r="CD16" s="3" t="s">
        <v>444</v>
      </c>
      <c r="CE16" s="3" t="s">
        <v>445</v>
      </c>
      <c r="CF16" s="0" t="s">
        <v>444</v>
      </c>
      <c r="CG16" s="0" t="s">
        <v>446</v>
      </c>
      <c r="CH16" s="0" t="s">
        <v>447</v>
      </c>
      <c r="CI16" s="0" t="s">
        <v>448</v>
      </c>
      <c r="CJ16" s="3" t="s">
        <v>449</v>
      </c>
    </row>
    <row r="17" customFormat="false" ht="13.5" hidden="false" customHeight="true" outlineLevel="0" collapsed="false">
      <c r="CD17" s="3" t="s">
        <v>450</v>
      </c>
      <c r="CE17" s="3" t="s">
        <v>451</v>
      </c>
      <c r="CF17" s="0" t="s">
        <v>450</v>
      </c>
      <c r="CG17" s="0" t="s">
        <v>452</v>
      </c>
      <c r="CH17" s="0" t="s">
        <v>453</v>
      </c>
      <c r="CI17" s="0" t="s">
        <v>454</v>
      </c>
      <c r="CJ17" s="3" t="s">
        <v>455</v>
      </c>
    </row>
    <row r="18" customFormat="false" ht="12.75" hidden="false" customHeight="true" outlineLevel="0" collapsed="false">
      <c r="CD18" s="3" t="s">
        <v>202</v>
      </c>
      <c r="CE18" s="3" t="s">
        <v>201</v>
      </c>
      <c r="CF18" s="0" t="s">
        <v>202</v>
      </c>
      <c r="CG18" s="0" t="s">
        <v>456</v>
      </c>
      <c r="CH18" s="0" t="s">
        <v>204</v>
      </c>
      <c r="CI18" s="0" t="s">
        <v>205</v>
      </c>
      <c r="CJ18" s="3" t="s">
        <v>457</v>
      </c>
    </row>
    <row r="19" customFormat="false" ht="13.5" hidden="false" customHeight="true" outlineLevel="0" collapsed="false">
      <c r="CD19" s="3" t="s">
        <v>458</v>
      </c>
      <c r="CE19" s="3" t="s">
        <v>459</v>
      </c>
      <c r="CF19" s="0" t="s">
        <v>458</v>
      </c>
      <c r="CG19" s="0" t="s">
        <v>460</v>
      </c>
      <c r="CH19" s="0" t="s">
        <v>461</v>
      </c>
      <c r="CI19" s="0" t="s">
        <v>462</v>
      </c>
      <c r="CJ19" s="3" t="s">
        <v>463</v>
      </c>
    </row>
    <row r="20" customFormat="false" ht="13.5" hidden="false" customHeight="true" outlineLevel="0" collapsed="false">
      <c r="CD20" s="3" t="s">
        <v>190</v>
      </c>
      <c r="CE20" s="3" t="s">
        <v>189</v>
      </c>
      <c r="CF20" s="0" t="s">
        <v>190</v>
      </c>
      <c r="CG20" s="0" t="s">
        <v>464</v>
      </c>
      <c r="CH20" s="0" t="s">
        <v>192</v>
      </c>
      <c r="CI20" s="0" t="s">
        <v>193</v>
      </c>
      <c r="CJ20" s="3"/>
    </row>
    <row r="21" customFormat="false" ht="12" hidden="false" customHeight="true" outlineLevel="0" collapsed="false">
      <c r="CD21" s="3" t="s">
        <v>196</v>
      </c>
      <c r="CE21" s="3" t="s">
        <v>195</v>
      </c>
      <c r="CF21" s="4" t="s">
        <v>196</v>
      </c>
      <c r="CG21" s="3" t="s">
        <v>197</v>
      </c>
      <c r="CH21" s="3" t="s">
        <v>198</v>
      </c>
      <c r="CI21" s="3" t="s">
        <v>199</v>
      </c>
      <c r="CJ21" s="3" t="s">
        <v>465</v>
      </c>
    </row>
    <row r="22" customFormat="false" ht="12.75" hidden="false" customHeight="true" outlineLevel="0" collapsed="false">
      <c r="CD22" s="3" t="s">
        <v>380</v>
      </c>
      <c r="CE22" s="3" t="s">
        <v>379</v>
      </c>
      <c r="CF22" s="0" t="s">
        <v>380</v>
      </c>
      <c r="CG22" s="0" t="s">
        <v>466</v>
      </c>
      <c r="CH22" s="0" t="s">
        <v>382</v>
      </c>
      <c r="CI22" s="0" t="s">
        <v>383</v>
      </c>
      <c r="CJ22" s="3" t="s">
        <v>467</v>
      </c>
    </row>
    <row r="23" customFormat="false" ht="13.5" hidden="false" customHeight="true" outlineLevel="0" collapsed="false">
      <c r="CD23" s="3" t="s">
        <v>468</v>
      </c>
      <c r="CE23" s="3" t="s">
        <v>469</v>
      </c>
      <c r="CF23" s="0" t="s">
        <v>468</v>
      </c>
      <c r="CG23" s="0" t="s">
        <v>470</v>
      </c>
      <c r="CH23" s="0" t="s">
        <v>471</v>
      </c>
      <c r="CI23" s="0" t="s">
        <v>472</v>
      </c>
      <c r="CJ23" s="3" t="s">
        <v>473</v>
      </c>
    </row>
    <row r="24" customFormat="false" ht="12" hidden="false" customHeight="true" outlineLevel="0" collapsed="false">
      <c r="CD24" s="3" t="s">
        <v>474</v>
      </c>
      <c r="CE24" s="3" t="s">
        <v>475</v>
      </c>
      <c r="CF24" s="0" t="s">
        <v>476</v>
      </c>
      <c r="CG24" s="0" t="s">
        <v>477</v>
      </c>
      <c r="CH24" s="0" t="s">
        <v>478</v>
      </c>
      <c r="CI24" s="0" t="s">
        <v>479</v>
      </c>
      <c r="CJ24" s="3" t="s">
        <v>480</v>
      </c>
    </row>
    <row r="25" customFormat="false" ht="13.5" hidden="false" customHeight="true" outlineLevel="0" collapsed="false">
      <c r="CD25" s="3" t="s">
        <v>481</v>
      </c>
      <c r="CE25" s="3" t="s">
        <v>482</v>
      </c>
      <c r="CF25" s="0" t="s">
        <v>481</v>
      </c>
      <c r="CG25" s="0" t="s">
        <v>483</v>
      </c>
      <c r="CH25" s="0" t="s">
        <v>484</v>
      </c>
      <c r="CI25" s="0" t="s">
        <v>51</v>
      </c>
      <c r="CJ25" s="3" t="s">
        <v>485</v>
      </c>
    </row>
    <row r="26" customFormat="false" ht="11.25" hidden="false" customHeight="true" outlineLevel="0" collapsed="false">
      <c r="CD26" s="3" t="s">
        <v>486</v>
      </c>
      <c r="CE26" s="3" t="s">
        <v>487</v>
      </c>
      <c r="CF26" s="0" t="s">
        <v>488</v>
      </c>
      <c r="CG26" s="0" t="s">
        <v>489</v>
      </c>
      <c r="CH26" s="0" t="s">
        <v>490</v>
      </c>
      <c r="CI26" s="0" t="s">
        <v>491</v>
      </c>
      <c r="CJ26" s="3" t="s">
        <v>492</v>
      </c>
    </row>
    <row r="27" customFormat="false" ht="13.5" hidden="false" customHeight="true" outlineLevel="0" collapsed="false">
      <c r="CD27" s="3" t="s">
        <v>214</v>
      </c>
      <c r="CE27" s="3" t="s">
        <v>213</v>
      </c>
      <c r="CF27" s="0" t="s">
        <v>214</v>
      </c>
      <c r="CG27" s="0" t="s">
        <v>493</v>
      </c>
      <c r="CH27" s="0" t="s">
        <v>216</v>
      </c>
      <c r="CI27" s="0" t="s">
        <v>217</v>
      </c>
      <c r="CJ27" s="3" t="s">
        <v>494</v>
      </c>
    </row>
    <row r="28" customFormat="false" ht="12.75" hidden="false" customHeight="true" outlineLevel="0" collapsed="false">
      <c r="CD28" s="3" t="s">
        <v>208</v>
      </c>
      <c r="CE28" s="3" t="s">
        <v>207</v>
      </c>
      <c r="CF28" s="4" t="s">
        <v>208</v>
      </c>
      <c r="CG28" s="3" t="s">
        <v>209</v>
      </c>
      <c r="CH28" s="3" t="s">
        <v>210</v>
      </c>
      <c r="CI28" s="3" t="s">
        <v>211</v>
      </c>
      <c r="CJ28" s="3" t="s">
        <v>495</v>
      </c>
    </row>
    <row r="29" customFormat="false" ht="13.5" hidden="false" customHeight="true" outlineLevel="0" collapsed="false">
      <c r="CD29" s="3" t="s">
        <v>386</v>
      </c>
      <c r="CE29" s="3" t="s">
        <v>385</v>
      </c>
      <c r="CF29" s="0" t="s">
        <v>386</v>
      </c>
      <c r="CG29" s="0" t="s">
        <v>496</v>
      </c>
      <c r="CH29" s="0" t="s">
        <v>388</v>
      </c>
      <c r="CI29" s="0" t="s">
        <v>389</v>
      </c>
      <c r="CJ29" s="3" t="s">
        <v>497</v>
      </c>
    </row>
    <row r="30" customFormat="false" ht="11.25" hidden="false" customHeight="true" outlineLevel="0" collapsed="false">
      <c r="CD30" s="3" t="s">
        <v>238</v>
      </c>
      <c r="CE30" s="3" t="s">
        <v>237</v>
      </c>
      <c r="CF30" s="0" t="s">
        <v>238</v>
      </c>
      <c r="CG30" s="0" t="s">
        <v>498</v>
      </c>
      <c r="CH30" s="0" t="s">
        <v>240</v>
      </c>
      <c r="CI30" s="0" t="s">
        <v>241</v>
      </c>
      <c r="CJ30" s="3" t="s">
        <v>499</v>
      </c>
    </row>
    <row r="31" customFormat="false" ht="13.5" hidden="false" customHeight="true" outlineLevel="0" collapsed="false">
      <c r="CD31" s="3" t="s">
        <v>328</v>
      </c>
      <c r="CE31" s="3" t="s">
        <v>327</v>
      </c>
      <c r="CF31" s="0" t="s">
        <v>328</v>
      </c>
      <c r="CG31" s="0" t="s">
        <v>500</v>
      </c>
      <c r="CJ31" s="3"/>
    </row>
    <row r="32" customFormat="false" ht="13.5" hidden="false" customHeight="true" outlineLevel="0" collapsed="false">
      <c r="CD32" s="3" t="s">
        <v>322</v>
      </c>
      <c r="CE32" s="3" t="s">
        <v>321</v>
      </c>
      <c r="CF32" s="0" t="s">
        <v>501</v>
      </c>
      <c r="CG32" s="0" t="s">
        <v>502</v>
      </c>
      <c r="CH32" s="0" t="s">
        <v>324</v>
      </c>
      <c r="CI32" s="0" t="s">
        <v>325</v>
      </c>
      <c r="CJ32" s="3" t="s">
        <v>503</v>
      </c>
    </row>
    <row r="33" customFormat="false" ht="13.5" hidden="false" customHeight="true" outlineLevel="0" collapsed="false">
      <c r="CD33" s="3" t="s">
        <v>504</v>
      </c>
      <c r="CE33" s="3" t="s">
        <v>505</v>
      </c>
      <c r="CF33" s="0" t="s">
        <v>504</v>
      </c>
      <c r="CG33" s="0" t="s">
        <v>506</v>
      </c>
      <c r="CH33" s="0" t="s">
        <v>507</v>
      </c>
      <c r="CI33" s="0" t="s">
        <v>508</v>
      </c>
      <c r="CJ33" s="3" t="s">
        <v>509</v>
      </c>
    </row>
    <row r="34" customFormat="false" ht="13.5" hidden="false" customHeight="true" outlineLevel="0" collapsed="false">
      <c r="CD34" s="3" t="s">
        <v>280</v>
      </c>
      <c r="CE34" s="3" t="s">
        <v>279</v>
      </c>
      <c r="CF34" s="0" t="s">
        <v>280</v>
      </c>
      <c r="CG34" s="0" t="s">
        <v>510</v>
      </c>
      <c r="CH34" s="0" t="s">
        <v>282</v>
      </c>
      <c r="CI34" s="0" t="s">
        <v>283</v>
      </c>
      <c r="CJ34" s="3"/>
    </row>
    <row r="35" customFormat="false" ht="10.5" hidden="false" customHeight="true" outlineLevel="0" collapsed="false">
      <c r="CD35" s="3" t="s">
        <v>334</v>
      </c>
      <c r="CE35" s="3" t="s">
        <v>333</v>
      </c>
      <c r="CF35" s="4" t="s">
        <v>334</v>
      </c>
      <c r="CG35" s="3" t="s">
        <v>335</v>
      </c>
      <c r="CH35" s="3" t="s">
        <v>336</v>
      </c>
      <c r="CI35" s="3" t="s">
        <v>337</v>
      </c>
      <c r="CJ35" s="3" t="s">
        <v>511</v>
      </c>
    </row>
    <row r="36" customFormat="false" ht="13.5" hidden="false" customHeight="true" outlineLevel="0" collapsed="false">
      <c r="CD36" s="3" t="s">
        <v>512</v>
      </c>
      <c r="CE36" s="3" t="s">
        <v>513</v>
      </c>
      <c r="CF36" s="0" t="s">
        <v>512</v>
      </c>
      <c r="CG36" s="0" t="s">
        <v>514</v>
      </c>
      <c r="CH36" s="0" t="s">
        <v>515</v>
      </c>
      <c r="CI36" s="0" t="s">
        <v>516</v>
      </c>
      <c r="CJ36" s="3" t="s">
        <v>517</v>
      </c>
    </row>
    <row r="37" customFormat="false" ht="12" hidden="false" customHeight="true" outlineLevel="0" collapsed="false">
      <c r="CD37" s="3" t="s">
        <v>518</v>
      </c>
      <c r="CE37" s="3" t="s">
        <v>519</v>
      </c>
      <c r="CF37" s="0" t="s">
        <v>518</v>
      </c>
      <c r="CG37" s="0" t="s">
        <v>520</v>
      </c>
      <c r="CH37" s="0" t="s">
        <v>521</v>
      </c>
      <c r="CI37" s="0" t="s">
        <v>295</v>
      </c>
      <c r="CJ37" s="3" t="s">
        <v>522</v>
      </c>
    </row>
    <row r="38" customFormat="false" ht="12.75" hidden="false" customHeight="true" outlineLevel="0" collapsed="false">
      <c r="CD38" s="3" t="s">
        <v>523</v>
      </c>
      <c r="CE38" s="3" t="s">
        <v>524</v>
      </c>
      <c r="CF38" s="0" t="s">
        <v>523</v>
      </c>
      <c r="CG38" s="0" t="s">
        <v>525</v>
      </c>
      <c r="CH38" s="0" t="s">
        <v>526</v>
      </c>
      <c r="CI38" s="0" t="s">
        <v>527</v>
      </c>
      <c r="CJ38" s="3" t="s">
        <v>528</v>
      </c>
    </row>
    <row r="39" customFormat="false" ht="13.5" hidden="false" customHeight="true" outlineLevel="0" collapsed="false">
      <c r="CD39" s="3" t="s">
        <v>340</v>
      </c>
      <c r="CE39" s="3" t="s">
        <v>339</v>
      </c>
      <c r="CF39" s="0" t="s">
        <v>340</v>
      </c>
      <c r="CG39" s="0" t="s">
        <v>341</v>
      </c>
      <c r="CH39" s="0" t="s">
        <v>342</v>
      </c>
      <c r="CI39" s="0" t="s">
        <v>331</v>
      </c>
      <c r="CJ39" s="3" t="s">
        <v>529</v>
      </c>
    </row>
    <row r="40" customFormat="false" ht="13.5" hidden="false" customHeight="true" outlineLevel="0" collapsed="false">
      <c r="CD40" s="3" t="s">
        <v>345</v>
      </c>
      <c r="CE40" s="3" t="s">
        <v>344</v>
      </c>
      <c r="CF40" s="0" t="s">
        <v>345</v>
      </c>
      <c r="CG40" s="0" t="s">
        <v>530</v>
      </c>
      <c r="CH40" s="0" t="s">
        <v>347</v>
      </c>
      <c r="CI40" s="0" t="s">
        <v>348</v>
      </c>
      <c r="CJ40" s="3" t="s">
        <v>531</v>
      </c>
    </row>
    <row r="41" customFormat="false" ht="13.5" hidden="false" customHeight="true" outlineLevel="0" collapsed="false">
      <c r="CD41" s="3" t="s">
        <v>532</v>
      </c>
      <c r="CE41" s="3" t="s">
        <v>533</v>
      </c>
      <c r="CF41" s="0" t="s">
        <v>534</v>
      </c>
      <c r="CG41" s="0" t="s">
        <v>535</v>
      </c>
      <c r="CH41" s="0" t="s">
        <v>536</v>
      </c>
      <c r="CI41" s="0" t="s">
        <v>537</v>
      </c>
      <c r="CJ41" s="3"/>
    </row>
    <row r="42" customFormat="false" ht="12" hidden="false" customHeight="true" outlineLevel="0" collapsed="false">
      <c r="CD42" s="3" t="s">
        <v>351</v>
      </c>
      <c r="CE42" s="3" t="s">
        <v>350</v>
      </c>
      <c r="CF42" s="4" t="s">
        <v>351</v>
      </c>
      <c r="CG42" s="3" t="s">
        <v>352</v>
      </c>
      <c r="CH42" s="3" t="s">
        <v>353</v>
      </c>
      <c r="CI42" s="3" t="s">
        <v>354</v>
      </c>
      <c r="CJ42" s="3"/>
    </row>
    <row r="43" customFormat="false" ht="10.5" hidden="false" customHeight="true" outlineLevel="0" collapsed="false">
      <c r="CD43" s="3" t="s">
        <v>357</v>
      </c>
      <c r="CE43" s="3" t="s">
        <v>356</v>
      </c>
      <c r="CF43" s="0" t="s">
        <v>538</v>
      </c>
      <c r="CG43" s="0" t="s">
        <v>538</v>
      </c>
      <c r="CH43" s="0" t="s">
        <v>539</v>
      </c>
      <c r="CI43" s="0" t="s">
        <v>540</v>
      </c>
      <c r="CJ43" s="3"/>
    </row>
    <row r="44" customFormat="false" ht="13.5" hidden="false" customHeight="true" outlineLevel="0" collapsed="false">
      <c r="CD44" s="3" t="s">
        <v>541</v>
      </c>
      <c r="CE44" s="3" t="s">
        <v>542</v>
      </c>
      <c r="CF44" s="0" t="s">
        <v>541</v>
      </c>
      <c r="CG44" s="0" t="s">
        <v>543</v>
      </c>
      <c r="CH44" s="0" t="s">
        <v>544</v>
      </c>
      <c r="CI44" s="0" t="s">
        <v>545</v>
      </c>
      <c r="CJ44" s="3" t="s">
        <v>546</v>
      </c>
    </row>
    <row r="45" customFormat="false" ht="13.5" hidden="false" customHeight="true" outlineLevel="0" collapsed="false">
      <c r="CD45" s="3" t="s">
        <v>547</v>
      </c>
      <c r="CE45" s="3" t="s">
        <v>548</v>
      </c>
      <c r="CF45" s="0" t="s">
        <v>549</v>
      </c>
      <c r="CG45" s="0" t="s">
        <v>550</v>
      </c>
      <c r="CI45" s="0" t="s">
        <v>551</v>
      </c>
      <c r="CJ45" s="3"/>
    </row>
    <row r="46" customFormat="false" ht="13.5" hidden="false" customHeight="true" outlineLevel="0" collapsed="false">
      <c r="CD46" s="3" t="s">
        <v>552</v>
      </c>
      <c r="CE46" s="3" t="s">
        <v>553</v>
      </c>
      <c r="CF46" s="0" t="s">
        <v>554</v>
      </c>
      <c r="CG46" s="0" t="s">
        <v>555</v>
      </c>
      <c r="CH46" s="0" t="s">
        <v>556</v>
      </c>
      <c r="CI46" s="0" t="s">
        <v>557</v>
      </c>
      <c r="CJ46" s="3" t="s">
        <v>558</v>
      </c>
    </row>
    <row r="47" customFormat="false" ht="12" hidden="false" customHeight="true" outlineLevel="0" collapsed="false">
      <c r="CD47" s="3" t="s">
        <v>559</v>
      </c>
      <c r="CE47" s="3" t="s">
        <v>560</v>
      </c>
      <c r="CF47" s="0" t="s">
        <v>561</v>
      </c>
      <c r="CG47" s="0" t="s">
        <v>562</v>
      </c>
      <c r="CH47" s="0" t="s">
        <v>563</v>
      </c>
      <c r="CI47" s="0" t="s">
        <v>564</v>
      </c>
      <c r="CJ47" s="3" t="s">
        <v>565</v>
      </c>
    </row>
    <row r="48" customFormat="false" ht="12" hidden="false" customHeight="true" outlineLevel="0" collapsed="false">
      <c r="CD48" s="3" t="s">
        <v>363</v>
      </c>
      <c r="CE48" s="3" t="s">
        <v>362</v>
      </c>
      <c r="CF48" s="0" t="s">
        <v>363</v>
      </c>
      <c r="CG48" s="0" t="s">
        <v>566</v>
      </c>
      <c r="CH48" s="0" t="s">
        <v>365</v>
      </c>
      <c r="CI48" s="0" t="s">
        <v>181</v>
      </c>
      <c r="CJ48" s="3"/>
    </row>
    <row r="49" customFormat="false" ht="12" hidden="false" customHeight="true" outlineLevel="0" collapsed="false">
      <c r="CD49" s="3" t="s">
        <v>567</v>
      </c>
      <c r="CE49" s="3" t="s">
        <v>568</v>
      </c>
      <c r="CF49" s="0" t="s">
        <v>569</v>
      </c>
      <c r="CG49" s="0" t="s">
        <v>570</v>
      </c>
      <c r="CH49" s="0" t="s">
        <v>571</v>
      </c>
      <c r="CI49" s="0" t="s">
        <v>572</v>
      </c>
      <c r="CJ49" s="3" t="s">
        <v>573</v>
      </c>
    </row>
    <row r="50" customFormat="false" ht="13.5" hidden="false" customHeight="true" outlineLevel="0" collapsed="false">
      <c r="CD50" s="3" t="s">
        <v>574</v>
      </c>
      <c r="CE50" s="3" t="s">
        <v>575</v>
      </c>
      <c r="CF50" s="0" t="s">
        <v>576</v>
      </c>
      <c r="CG50" s="0" t="s">
        <v>577</v>
      </c>
      <c r="CH50" s="0" t="s">
        <v>578</v>
      </c>
      <c r="CI50" s="0" t="s">
        <v>579</v>
      </c>
      <c r="CJ50" s="3" t="s">
        <v>580</v>
      </c>
    </row>
    <row r="51" customFormat="false" ht="12.75" hidden="false" customHeight="true" outlineLevel="0" collapsed="false">
      <c r="CD51" s="3" t="s">
        <v>581</v>
      </c>
      <c r="CE51" s="3" t="s">
        <v>582</v>
      </c>
      <c r="CF51" s="0" t="s">
        <v>581</v>
      </c>
      <c r="CG51" s="0" t="s">
        <v>583</v>
      </c>
      <c r="CH51" s="0" t="s">
        <v>584</v>
      </c>
      <c r="CI51" s="0" t="s">
        <v>585</v>
      </c>
      <c r="CJ51" s="3" t="s">
        <v>586</v>
      </c>
    </row>
    <row r="52" customFormat="false" ht="13.5" hidden="false" customHeight="true" outlineLevel="0" collapsed="false">
      <c r="CD52" s="3" t="s">
        <v>587</v>
      </c>
      <c r="CE52" s="3" t="s">
        <v>588</v>
      </c>
      <c r="CF52" s="0" t="s">
        <v>587</v>
      </c>
      <c r="CG52" s="0" t="s">
        <v>589</v>
      </c>
      <c r="CH52" s="0" t="s">
        <v>590</v>
      </c>
      <c r="CI52" s="0" t="s">
        <v>591</v>
      </c>
      <c r="CJ52" s="3" t="s">
        <v>592</v>
      </c>
    </row>
    <row r="53" customFormat="false" ht="12" hidden="false" customHeight="true" outlineLevel="0" collapsed="false">
      <c r="CD53" s="3" t="s">
        <v>593</v>
      </c>
      <c r="CE53" s="3" t="s">
        <v>594</v>
      </c>
      <c r="CF53" s="0" t="s">
        <v>593</v>
      </c>
      <c r="CG53" s="0" t="s">
        <v>595</v>
      </c>
      <c r="CH53" s="0" t="s">
        <v>596</v>
      </c>
      <c r="CI53" s="0" t="s">
        <v>597</v>
      </c>
      <c r="CJ53" s="3" t="s">
        <v>598</v>
      </c>
    </row>
    <row r="54" customFormat="false" ht="12" hidden="false" customHeight="true" outlineLevel="0" collapsed="false">
      <c r="CD54" s="3" t="s">
        <v>599</v>
      </c>
      <c r="CE54" s="3" t="s">
        <v>600</v>
      </c>
      <c r="CF54" s="0" t="s">
        <v>599</v>
      </c>
      <c r="CG54" s="0" t="s">
        <v>601</v>
      </c>
      <c r="CH54" s="0" t="s">
        <v>602</v>
      </c>
      <c r="CI54" s="0" t="s">
        <v>597</v>
      </c>
      <c r="CJ54" s="3" t="s">
        <v>603</v>
      </c>
    </row>
    <row r="55" customFormat="false" ht="13.5" hidden="false" customHeight="true" outlineLevel="0" collapsed="false">
      <c r="CD55" s="3" t="s">
        <v>604</v>
      </c>
      <c r="CE55" s="3" t="s">
        <v>605</v>
      </c>
      <c r="CF55" s="0" t="s">
        <v>604</v>
      </c>
      <c r="CG55" s="0" t="s">
        <v>606</v>
      </c>
      <c r="CH55" s="0" t="s">
        <v>607</v>
      </c>
      <c r="CI55" s="0" t="s">
        <v>608</v>
      </c>
      <c r="CJ55" s="3" t="s">
        <v>609</v>
      </c>
    </row>
    <row r="56" customFormat="false" ht="13.5" hidden="false" customHeight="true" outlineLevel="0" collapsed="false">
      <c r="CD56" s="3" t="s">
        <v>610</v>
      </c>
      <c r="CE56" s="3" t="s">
        <v>611</v>
      </c>
      <c r="CF56" s="0" t="s">
        <v>610</v>
      </c>
      <c r="CG56" s="0" t="s">
        <v>612</v>
      </c>
      <c r="CH56" s="0" t="s">
        <v>613</v>
      </c>
      <c r="CI56" s="0" t="s">
        <v>614</v>
      </c>
      <c r="CJ56" s="3"/>
    </row>
    <row r="57" customFormat="false" ht="12" hidden="false" customHeight="true" outlineLevel="0" collapsed="false">
      <c r="CD57" s="3" t="s">
        <v>615</v>
      </c>
      <c r="CE57" s="3" t="s">
        <v>616</v>
      </c>
      <c r="CF57" s="0" t="s">
        <v>615</v>
      </c>
      <c r="CG57" s="0" t="s">
        <v>617</v>
      </c>
      <c r="CH57" s="0" t="s">
        <v>618</v>
      </c>
      <c r="CI57" s="0" t="s">
        <v>619</v>
      </c>
      <c r="CJ57" s="3" t="s">
        <v>620</v>
      </c>
    </row>
    <row r="58" customFormat="false" ht="14.25" hidden="false" customHeight="true" outlineLevel="0" collapsed="false">
      <c r="CD58" s="3" t="s">
        <v>621</v>
      </c>
      <c r="CE58" s="3" t="s">
        <v>622</v>
      </c>
      <c r="CF58" s="0" t="s">
        <v>621</v>
      </c>
      <c r="CG58" s="0" t="s">
        <v>623</v>
      </c>
      <c r="CH58" s="0" t="s">
        <v>624</v>
      </c>
      <c r="CI58" s="0" t="s">
        <v>85</v>
      </c>
      <c r="CJ58" s="3" t="s">
        <v>625</v>
      </c>
    </row>
    <row r="59" customFormat="false" ht="12.75" hidden="false" customHeight="true" outlineLevel="0" collapsed="false">
      <c r="CD59" s="3" t="s">
        <v>626</v>
      </c>
      <c r="CE59" s="3" t="s">
        <v>627</v>
      </c>
      <c r="CF59" s="0" t="s">
        <v>626</v>
      </c>
      <c r="CG59" s="0" t="s">
        <v>628</v>
      </c>
      <c r="CH59" s="0" t="s">
        <v>629</v>
      </c>
      <c r="CI59" s="0" t="s">
        <v>630</v>
      </c>
      <c r="CJ59" s="3" t="s">
        <v>631</v>
      </c>
    </row>
    <row r="60" customFormat="false" ht="13.5" hidden="false" customHeight="true" outlineLevel="0" collapsed="false">
      <c r="CD60" s="3" t="s">
        <v>632</v>
      </c>
      <c r="CE60" s="3" t="s">
        <v>633</v>
      </c>
      <c r="CF60" s="0" t="s">
        <v>632</v>
      </c>
      <c r="CG60" s="0" t="s">
        <v>634</v>
      </c>
      <c r="CH60" s="0" t="s">
        <v>635</v>
      </c>
      <c r="CI60" s="0" t="s">
        <v>448</v>
      </c>
      <c r="CJ60" s="3" t="s">
        <v>636</v>
      </c>
    </row>
    <row r="61" customFormat="false" ht="12" hidden="false" customHeight="true" outlineLevel="0" collapsed="false">
      <c r="CD61" s="3" t="s">
        <v>637</v>
      </c>
      <c r="CE61" s="3" t="s">
        <v>638</v>
      </c>
      <c r="CF61" s="0" t="s">
        <v>637</v>
      </c>
      <c r="CG61" s="0" t="s">
        <v>639</v>
      </c>
      <c r="CH61" s="0" t="s">
        <v>640</v>
      </c>
      <c r="CI61" s="0" t="s">
        <v>448</v>
      </c>
      <c r="CJ61" s="3" t="s">
        <v>641</v>
      </c>
    </row>
    <row r="62" customFormat="false" ht="12" hidden="false" customHeight="true" outlineLevel="0" collapsed="false">
      <c r="CD62" s="3" t="s">
        <v>642</v>
      </c>
      <c r="CE62" s="3" t="s">
        <v>643</v>
      </c>
      <c r="CF62" s="0" t="s">
        <v>642</v>
      </c>
      <c r="CG62" s="0" t="s">
        <v>644</v>
      </c>
      <c r="CH62" s="0" t="s">
        <v>645</v>
      </c>
      <c r="CI62" s="0" t="s">
        <v>646</v>
      </c>
      <c r="CJ62" s="3" t="s">
        <v>647</v>
      </c>
    </row>
    <row r="63" customFormat="false" ht="12" hidden="false" customHeight="true" outlineLevel="0" collapsed="false">
      <c r="CD63" s="3" t="s">
        <v>648</v>
      </c>
      <c r="CE63" s="3" t="s">
        <v>649</v>
      </c>
      <c r="CF63" s="0" t="s">
        <v>648</v>
      </c>
      <c r="CG63" s="0" t="s">
        <v>650</v>
      </c>
      <c r="CH63" s="0" t="s">
        <v>651</v>
      </c>
      <c r="CI63" s="0" t="s">
        <v>652</v>
      </c>
      <c r="CJ63" s="3" t="s">
        <v>653</v>
      </c>
    </row>
    <row r="64" customFormat="false" ht="12" hidden="false" customHeight="true" outlineLevel="0" collapsed="false">
      <c r="CD64" s="3" t="s">
        <v>654</v>
      </c>
      <c r="CE64" s="3" t="s">
        <v>655</v>
      </c>
      <c r="CF64" s="0" t="s">
        <v>654</v>
      </c>
      <c r="CG64" s="0" t="s">
        <v>656</v>
      </c>
      <c r="CH64" s="0" t="s">
        <v>657</v>
      </c>
      <c r="CI64" s="0" t="s">
        <v>658</v>
      </c>
      <c r="CJ64" s="3" t="s">
        <v>659</v>
      </c>
    </row>
    <row r="65" customFormat="false" ht="14.25" hidden="false" customHeight="true" outlineLevel="0" collapsed="false">
      <c r="CD65" s="3" t="s">
        <v>660</v>
      </c>
      <c r="CE65" s="3" t="s">
        <v>661</v>
      </c>
      <c r="CF65" s="0" t="s">
        <v>660</v>
      </c>
      <c r="CG65" s="0" t="s">
        <v>662</v>
      </c>
      <c r="CH65" s="0" t="s">
        <v>663</v>
      </c>
      <c r="CI65" s="0" t="s">
        <v>572</v>
      </c>
      <c r="CJ65" s="3" t="s">
        <v>664</v>
      </c>
    </row>
    <row r="66" customFormat="false" ht="12.75" hidden="false" customHeight="true" outlineLevel="0" collapsed="false">
      <c r="CD66" s="3" t="s">
        <v>665</v>
      </c>
      <c r="CE66" s="3" t="s">
        <v>666</v>
      </c>
      <c r="CF66" s="0" t="s">
        <v>667</v>
      </c>
      <c r="CG66" s="0" t="s">
        <v>668</v>
      </c>
      <c r="CH66" s="0" t="s">
        <v>669</v>
      </c>
      <c r="CI66" s="0" t="s">
        <v>670</v>
      </c>
      <c r="CJ66" s="3" t="s">
        <v>671</v>
      </c>
    </row>
    <row r="67" customFormat="false" ht="14.25" hidden="false" customHeight="true" outlineLevel="0" collapsed="false">
      <c r="CD67" s="3" t="s">
        <v>672</v>
      </c>
      <c r="CE67" s="3" t="s">
        <v>673</v>
      </c>
      <c r="CF67" s="0" t="s">
        <v>672</v>
      </c>
      <c r="CG67" s="0" t="s">
        <v>674</v>
      </c>
      <c r="CH67" s="0" t="s">
        <v>675</v>
      </c>
      <c r="CI67" s="0" t="s">
        <v>676</v>
      </c>
      <c r="CJ67" s="3" t="s">
        <v>677</v>
      </c>
    </row>
    <row r="68" customFormat="false" ht="12" hidden="false" customHeight="true" outlineLevel="0" collapsed="false">
      <c r="CD68" s="3" t="s">
        <v>678</v>
      </c>
      <c r="CE68" s="3" t="s">
        <v>679</v>
      </c>
      <c r="CF68" s="0" t="s">
        <v>680</v>
      </c>
      <c r="CG68" s="0" t="s">
        <v>681</v>
      </c>
      <c r="CH68" s="0" t="s">
        <v>682</v>
      </c>
      <c r="CI68" s="0" t="s">
        <v>683</v>
      </c>
      <c r="CJ68" s="3" t="s">
        <v>684</v>
      </c>
    </row>
    <row r="69" customFormat="false" ht="12.75" hidden="false" customHeight="true" outlineLevel="0" collapsed="false">
      <c r="CD69" s="3" t="s">
        <v>685</v>
      </c>
      <c r="CE69" s="3" t="s">
        <v>686</v>
      </c>
      <c r="CF69" s="0" t="s">
        <v>687</v>
      </c>
      <c r="CG69" s="0" t="s">
        <v>688</v>
      </c>
      <c r="CH69" s="0" t="s">
        <v>689</v>
      </c>
      <c r="CI69" s="0" t="s">
        <v>690</v>
      </c>
      <c r="CJ69" s="3"/>
    </row>
    <row r="70" customFormat="false" ht="12" hidden="false" customHeight="true" outlineLevel="0" collapsed="false">
      <c r="CD70" s="3" t="s">
        <v>691</v>
      </c>
      <c r="CE70" s="3" t="s">
        <v>692</v>
      </c>
      <c r="CF70" s="0" t="s">
        <v>691</v>
      </c>
      <c r="CG70" s="0" t="s">
        <v>693</v>
      </c>
      <c r="CH70" s="0" t="s">
        <v>694</v>
      </c>
      <c r="CI70" s="0" t="s">
        <v>695</v>
      </c>
      <c r="CJ70" s="3"/>
    </row>
    <row r="71" customFormat="false" ht="12" hidden="false" customHeight="true" outlineLevel="0" collapsed="false">
      <c r="CD71" s="3" t="s">
        <v>696</v>
      </c>
      <c r="CE71" s="3" t="s">
        <v>697</v>
      </c>
      <c r="CF71" s="0" t="s">
        <v>698</v>
      </c>
      <c r="CG71" s="0" t="s">
        <v>699</v>
      </c>
      <c r="CH71" s="0" t="s">
        <v>700</v>
      </c>
      <c r="CI71" s="0" t="s">
        <v>701</v>
      </c>
      <c r="CJ71" s="3" t="s">
        <v>702</v>
      </c>
    </row>
    <row r="72" customFormat="false" ht="15" hidden="false" customHeight="false" outlineLevel="0" collapsed="false">
      <c r="CD72" s="3" t="s">
        <v>703</v>
      </c>
      <c r="CE72" s="3" t="s">
        <v>704</v>
      </c>
      <c r="CF72" s="0" t="s">
        <v>703</v>
      </c>
      <c r="CG72" s="0" t="s">
        <v>705</v>
      </c>
      <c r="CH72" s="0" t="s">
        <v>706</v>
      </c>
      <c r="CI72" s="0" t="s">
        <v>707</v>
      </c>
      <c r="CJ72" s="3" t="s">
        <v>708</v>
      </c>
    </row>
    <row r="73" customFormat="false" ht="12" hidden="false" customHeight="true" outlineLevel="0" collapsed="false">
      <c r="CD73" s="3" t="s">
        <v>709</v>
      </c>
      <c r="CE73" s="3" t="s">
        <v>710</v>
      </c>
      <c r="CF73" s="0" t="s">
        <v>709</v>
      </c>
      <c r="CG73" s="0" t="s">
        <v>711</v>
      </c>
      <c r="CH73" s="0" t="s">
        <v>712</v>
      </c>
      <c r="CI73" s="0" t="s">
        <v>713</v>
      </c>
      <c r="CJ73" s="3" t="s">
        <v>714</v>
      </c>
    </row>
    <row r="74" customFormat="false" ht="13.5" hidden="false" customHeight="true" outlineLevel="0" collapsed="false">
      <c r="CD74" s="3" t="s">
        <v>715</v>
      </c>
      <c r="CE74" s="3" t="s">
        <v>716</v>
      </c>
      <c r="CF74" s="0" t="s">
        <v>715</v>
      </c>
      <c r="CG74" s="0" t="s">
        <v>717</v>
      </c>
      <c r="CH74" s="0" t="s">
        <v>718</v>
      </c>
      <c r="CI74" s="0" t="s">
        <v>719</v>
      </c>
      <c r="CJ74" s="3" t="s">
        <v>720</v>
      </c>
    </row>
    <row r="75" customFormat="false" ht="12" hidden="false" customHeight="true" outlineLevel="0" collapsed="false">
      <c r="CD75" s="3" t="s">
        <v>721</v>
      </c>
      <c r="CE75" s="3" t="s">
        <v>722</v>
      </c>
      <c r="CF75" s="0" t="s">
        <v>723</v>
      </c>
      <c r="CG75" s="0" t="s">
        <v>724</v>
      </c>
      <c r="CH75" s="0" t="s">
        <v>725</v>
      </c>
      <c r="CI75" s="0" t="s">
        <v>726</v>
      </c>
      <c r="CJ75" s="3" t="s">
        <v>727</v>
      </c>
    </row>
    <row r="76" customFormat="false" ht="12" hidden="false" customHeight="true" outlineLevel="0" collapsed="false">
      <c r="CD76" s="3" t="s">
        <v>728</v>
      </c>
      <c r="CE76" s="3" t="s">
        <v>729</v>
      </c>
      <c r="CF76" s="0" t="s">
        <v>728</v>
      </c>
      <c r="CG76" s="0" t="s">
        <v>730</v>
      </c>
      <c r="CH76" s="0" t="s">
        <v>731</v>
      </c>
      <c r="CI76" s="0" t="s">
        <v>732</v>
      </c>
      <c r="CJ76" s="3" t="s">
        <v>733</v>
      </c>
    </row>
    <row r="77" customFormat="false" ht="12" hidden="false" customHeight="true" outlineLevel="0" collapsed="false">
      <c r="CD77" s="3" t="s">
        <v>734</v>
      </c>
      <c r="CE77" s="3" t="s">
        <v>735</v>
      </c>
      <c r="CF77" s="0" t="s">
        <v>734</v>
      </c>
      <c r="CG77" s="0" t="s">
        <v>736</v>
      </c>
      <c r="CH77" s="0" t="s">
        <v>737</v>
      </c>
      <c r="CI77" s="0" t="s">
        <v>738</v>
      </c>
      <c r="CJ77" s="3" t="s">
        <v>739</v>
      </c>
    </row>
    <row r="78" customFormat="false" ht="15" hidden="false" customHeight="true" outlineLevel="0" collapsed="false">
      <c r="CD78" s="3" t="s">
        <v>250</v>
      </c>
      <c r="CE78" s="3" t="s">
        <v>249</v>
      </c>
      <c r="CF78" s="0" t="s">
        <v>250</v>
      </c>
      <c r="CG78" s="0" t="s">
        <v>740</v>
      </c>
      <c r="CH78" s="0" t="s">
        <v>252</v>
      </c>
      <c r="CI78" s="0" t="s">
        <v>253</v>
      </c>
      <c r="CJ78" s="3" t="s">
        <v>741</v>
      </c>
    </row>
    <row r="79" customFormat="false" ht="12" hidden="false" customHeight="true" outlineLevel="0" collapsed="false">
      <c r="CD79" s="3" t="s">
        <v>742</v>
      </c>
      <c r="CE79" s="3" t="s">
        <v>743</v>
      </c>
      <c r="CF79" s="0" t="s">
        <v>742</v>
      </c>
      <c r="CG79" s="0" t="s">
        <v>744</v>
      </c>
      <c r="CH79" s="0" t="s">
        <v>745</v>
      </c>
      <c r="CI79" s="0" t="s">
        <v>746</v>
      </c>
      <c r="CJ79" s="3" t="s">
        <v>747</v>
      </c>
    </row>
    <row r="80" customFormat="false" ht="12" hidden="false" customHeight="true" outlineLevel="0" collapsed="false">
      <c r="CD80" s="3" t="s">
        <v>748</v>
      </c>
      <c r="CE80" s="3" t="s">
        <v>749</v>
      </c>
      <c r="CF80" s="0" t="s">
        <v>750</v>
      </c>
      <c r="CG80" s="0" t="s">
        <v>751</v>
      </c>
      <c r="CH80" s="0" t="s">
        <v>752</v>
      </c>
      <c r="CI80" s="0" t="s">
        <v>753</v>
      </c>
      <c r="CJ80" s="3" t="s">
        <v>754</v>
      </c>
    </row>
    <row r="81" customFormat="false" ht="15.75" hidden="false" customHeight="true" outlineLevel="0" collapsed="false">
      <c r="CD81" s="3" t="s">
        <v>244</v>
      </c>
      <c r="CE81" s="3" t="s">
        <v>243</v>
      </c>
      <c r="CF81" s="0" t="s">
        <v>244</v>
      </c>
      <c r="CG81" s="0" t="s">
        <v>500</v>
      </c>
      <c r="CJ81" s="3"/>
    </row>
    <row r="82" customFormat="false" ht="11.25" hidden="false" customHeight="true" outlineLevel="0" collapsed="false">
      <c r="CD82" s="3" t="s">
        <v>755</v>
      </c>
      <c r="CE82" s="3" t="s">
        <v>756</v>
      </c>
      <c r="CF82" s="0" t="s">
        <v>755</v>
      </c>
      <c r="CG82" s="0" t="s">
        <v>757</v>
      </c>
      <c r="CH82" s="0" t="s">
        <v>758</v>
      </c>
      <c r="CI82" s="0" t="s">
        <v>759</v>
      </c>
      <c r="CJ82" s="3" t="s">
        <v>760</v>
      </c>
    </row>
    <row r="83" customFormat="false" ht="13.5" hidden="false" customHeight="true" outlineLevel="0" collapsed="false">
      <c r="CD83" s="3" t="s">
        <v>761</v>
      </c>
      <c r="CE83" s="3" t="s">
        <v>762</v>
      </c>
      <c r="CF83" s="0" t="s">
        <v>761</v>
      </c>
      <c r="CG83" s="0" t="s">
        <v>763</v>
      </c>
      <c r="CH83" s="0" t="s">
        <v>764</v>
      </c>
      <c r="CI83" s="0" t="s">
        <v>448</v>
      </c>
      <c r="CJ83" s="3" t="s">
        <v>636</v>
      </c>
    </row>
    <row r="84" customFormat="false" ht="12" hidden="false" customHeight="true" outlineLevel="0" collapsed="false">
      <c r="CD84" s="3" t="s">
        <v>765</v>
      </c>
      <c r="CE84" s="3" t="s">
        <v>766</v>
      </c>
      <c r="CF84" s="0" t="s">
        <v>767</v>
      </c>
      <c r="CG84" s="0" t="s">
        <v>768</v>
      </c>
      <c r="CH84" s="0" t="s">
        <v>769</v>
      </c>
      <c r="CI84" s="0" t="s">
        <v>770</v>
      </c>
      <c r="CJ84" s="3" t="s">
        <v>771</v>
      </c>
    </row>
    <row r="85" customFormat="false" ht="14.25" hidden="false" customHeight="true" outlineLevel="0" collapsed="false">
      <c r="CD85" s="3" t="s">
        <v>772</v>
      </c>
      <c r="CE85" s="3" t="s">
        <v>773</v>
      </c>
      <c r="CF85" s="0" t="s">
        <v>772</v>
      </c>
      <c r="CG85" s="0" t="s">
        <v>774</v>
      </c>
      <c r="CH85" s="0" t="s">
        <v>775</v>
      </c>
      <c r="CI85" s="0" t="s">
        <v>776</v>
      </c>
      <c r="CJ85" s="3" t="s">
        <v>777</v>
      </c>
    </row>
    <row r="86" customFormat="false" ht="12" hidden="false" customHeight="true" outlineLevel="0" collapsed="false">
      <c r="CD86" s="3" t="s">
        <v>778</v>
      </c>
      <c r="CE86" s="3" t="s">
        <v>779</v>
      </c>
      <c r="CF86" s="0" t="s">
        <v>780</v>
      </c>
      <c r="CG86" s="0" t="s">
        <v>781</v>
      </c>
      <c r="CH86" s="0" t="s">
        <v>782</v>
      </c>
      <c r="CI86" s="0" t="s">
        <v>783</v>
      </c>
      <c r="CJ86" s="3" t="s">
        <v>784</v>
      </c>
    </row>
    <row r="87" customFormat="false" ht="12.75" hidden="false" customHeight="true" outlineLevel="0" collapsed="false">
      <c r="CD87" s="3" t="s">
        <v>298</v>
      </c>
      <c r="CE87" s="3" t="s">
        <v>297</v>
      </c>
      <c r="CF87" s="0" t="s">
        <v>298</v>
      </c>
      <c r="CG87" s="0" t="s">
        <v>785</v>
      </c>
      <c r="CH87" s="0" t="s">
        <v>300</v>
      </c>
      <c r="CI87" s="0" t="s">
        <v>301</v>
      </c>
      <c r="CJ87" s="3" t="s">
        <v>786</v>
      </c>
    </row>
    <row r="88" customFormat="false" ht="12" hidden="false" customHeight="true" outlineLevel="0" collapsed="false">
      <c r="CD88" s="3" t="s">
        <v>304</v>
      </c>
      <c r="CE88" s="3" t="s">
        <v>303</v>
      </c>
      <c r="CF88" s="0" t="s">
        <v>304</v>
      </c>
      <c r="CG88" s="0" t="s">
        <v>787</v>
      </c>
      <c r="CH88" s="0" t="s">
        <v>306</v>
      </c>
      <c r="CI88" s="0" t="s">
        <v>307</v>
      </c>
      <c r="CJ88" s="3" t="s">
        <v>788</v>
      </c>
    </row>
    <row r="89" customFormat="false" ht="12" hidden="false" customHeight="true" outlineLevel="0" collapsed="false">
      <c r="CD89" s="3" t="s">
        <v>292</v>
      </c>
      <c r="CE89" s="3" t="s">
        <v>291</v>
      </c>
      <c r="CF89" s="0" t="s">
        <v>292</v>
      </c>
      <c r="CG89" s="0" t="s">
        <v>293</v>
      </c>
      <c r="CH89" s="0" t="s">
        <v>294</v>
      </c>
      <c r="CI89" s="0" t="s">
        <v>295</v>
      </c>
      <c r="CJ89" s="3" t="s">
        <v>789</v>
      </c>
    </row>
    <row r="90" customFormat="false" ht="12" hidden="false" customHeight="true" outlineLevel="0" collapsed="false">
      <c r="CD90" s="3" t="s">
        <v>310</v>
      </c>
      <c r="CE90" s="3" t="s">
        <v>309</v>
      </c>
      <c r="CF90" s="0" t="s">
        <v>310</v>
      </c>
      <c r="CG90" s="0" t="s">
        <v>790</v>
      </c>
      <c r="CH90" s="0" t="s">
        <v>791</v>
      </c>
      <c r="CI90" s="0" t="s">
        <v>313</v>
      </c>
      <c r="CJ90" s="3" t="s">
        <v>792</v>
      </c>
    </row>
    <row r="91" customFormat="false" ht="15" hidden="false" customHeight="true" outlineLevel="0" collapsed="false">
      <c r="CD91" s="3" t="s">
        <v>316</v>
      </c>
      <c r="CE91" s="3" t="s">
        <v>315</v>
      </c>
      <c r="CF91" s="0" t="s">
        <v>793</v>
      </c>
      <c r="CG91" s="0" t="s">
        <v>793</v>
      </c>
      <c r="CH91" s="0" t="s">
        <v>794</v>
      </c>
      <c r="CI91" s="0" t="s">
        <v>319</v>
      </c>
      <c r="CJ91" s="3" t="s">
        <v>795</v>
      </c>
    </row>
    <row r="92" customFormat="false" ht="12" hidden="false" customHeight="true" outlineLevel="0" collapsed="false">
      <c r="CD92" s="3" t="s">
        <v>226</v>
      </c>
      <c r="CE92" s="3" t="s">
        <v>225</v>
      </c>
      <c r="CF92" s="0" t="s">
        <v>796</v>
      </c>
      <c r="CG92" s="0" t="s">
        <v>797</v>
      </c>
      <c r="CH92" s="0" t="s">
        <v>798</v>
      </c>
      <c r="CI92" s="0" t="s">
        <v>799</v>
      </c>
      <c r="CJ92" s="3" t="s">
        <v>800</v>
      </c>
    </row>
    <row r="93" customFormat="false" ht="12.75" hidden="false" customHeight="true" outlineLevel="0" collapsed="false">
      <c r="CD93" s="3" t="s">
        <v>220</v>
      </c>
      <c r="CE93" s="3" t="s">
        <v>219</v>
      </c>
      <c r="CF93" s="0" t="s">
        <v>220</v>
      </c>
      <c r="CG93" s="0" t="s">
        <v>801</v>
      </c>
      <c r="CH93" s="0" t="s">
        <v>222</v>
      </c>
      <c r="CI93" s="0" t="s">
        <v>223</v>
      </c>
      <c r="CJ93" s="3" t="s">
        <v>802</v>
      </c>
    </row>
    <row r="94" customFormat="false" ht="13.5" hidden="false" customHeight="true" outlineLevel="0" collapsed="false">
      <c r="CD94" s="3" t="s">
        <v>803</v>
      </c>
      <c r="CE94" s="3" t="s">
        <v>804</v>
      </c>
      <c r="CF94" s="0" t="s">
        <v>805</v>
      </c>
      <c r="CG94" s="0" t="s">
        <v>806</v>
      </c>
      <c r="CH94" s="0" t="s">
        <v>807</v>
      </c>
      <c r="CI94" s="0" t="s">
        <v>808</v>
      </c>
      <c r="CJ94" s="3" t="s">
        <v>809</v>
      </c>
    </row>
    <row r="95" customFormat="false" ht="13.5" hidden="false" customHeight="true" outlineLevel="0" collapsed="false">
      <c r="CD95" s="3" t="s">
        <v>810</v>
      </c>
      <c r="CE95" s="3" t="s">
        <v>811</v>
      </c>
      <c r="CF95" s="0" t="s">
        <v>810</v>
      </c>
      <c r="CG95" s="0" t="s">
        <v>812</v>
      </c>
      <c r="CH95" s="0" t="s">
        <v>813</v>
      </c>
      <c r="CI95" s="0" t="s">
        <v>814</v>
      </c>
      <c r="CJ95" s="3" t="s">
        <v>815</v>
      </c>
    </row>
    <row r="96" customFormat="false" ht="13.5" hidden="false" customHeight="true" outlineLevel="0" collapsed="false">
      <c r="CD96" s="3" t="s">
        <v>374</v>
      </c>
      <c r="CE96" s="3" t="s">
        <v>373</v>
      </c>
      <c r="CF96" s="0" t="s">
        <v>816</v>
      </c>
      <c r="CG96" s="0" t="s">
        <v>817</v>
      </c>
      <c r="CH96" s="0" t="s">
        <v>818</v>
      </c>
      <c r="CI96" s="0" t="s">
        <v>819</v>
      </c>
      <c r="CJ96" s="3" t="s">
        <v>820</v>
      </c>
    </row>
    <row r="97" customFormat="false" ht="12" hidden="false" customHeight="true" outlineLevel="0" collapsed="false">
      <c r="CD97" s="3" t="s">
        <v>368</v>
      </c>
      <c r="CE97" s="3" t="s">
        <v>367</v>
      </c>
      <c r="CF97" s="0" t="s">
        <v>368</v>
      </c>
      <c r="CG97" s="0" t="s">
        <v>821</v>
      </c>
      <c r="CH97" s="0" t="s">
        <v>370</v>
      </c>
      <c r="CI97" s="0" t="s">
        <v>371</v>
      </c>
      <c r="CJ97" s="3" t="s">
        <v>822</v>
      </c>
    </row>
    <row r="98" customFormat="false" ht="13.5" hidden="false" customHeight="true" outlineLevel="0" collapsed="false">
      <c r="CD98" s="3" t="s">
        <v>823</v>
      </c>
      <c r="CE98" s="3" t="s">
        <v>824</v>
      </c>
      <c r="CF98" s="0" t="s">
        <v>823</v>
      </c>
      <c r="CG98" s="0" t="s">
        <v>825</v>
      </c>
      <c r="CH98" s="0" t="s">
        <v>826</v>
      </c>
      <c r="CI98" s="0" t="s">
        <v>827</v>
      </c>
      <c r="CJ98" s="3" t="s">
        <v>828</v>
      </c>
    </row>
    <row r="99" customFormat="false" ht="13.5" hidden="false" customHeight="true" outlineLevel="0" collapsed="false">
      <c r="CD99" s="3" t="s">
        <v>829</v>
      </c>
      <c r="CE99" s="3" t="s">
        <v>830</v>
      </c>
      <c r="CF99" s="0" t="s">
        <v>829</v>
      </c>
      <c r="CG99" s="0" t="s">
        <v>831</v>
      </c>
      <c r="CH99" s="0" t="s">
        <v>832</v>
      </c>
      <c r="CI99" s="0" t="s">
        <v>833</v>
      </c>
      <c r="CJ99" s="3" t="s">
        <v>834</v>
      </c>
    </row>
    <row r="100" customFormat="false" ht="12" hidden="false" customHeight="true" outlineLevel="0" collapsed="false">
      <c r="CD100" s="3" t="s">
        <v>835</v>
      </c>
      <c r="CE100" s="3" t="s">
        <v>836</v>
      </c>
      <c r="CF100" s="0" t="s">
        <v>835</v>
      </c>
      <c r="CG100" s="0" t="s">
        <v>837</v>
      </c>
      <c r="CH100" s="0" t="s">
        <v>838</v>
      </c>
      <c r="CI100" s="0" t="s">
        <v>448</v>
      </c>
      <c r="CJ100" s="3" t="s">
        <v>839</v>
      </c>
    </row>
    <row r="101" customFormat="false" ht="13.5" hidden="false" customHeight="true" outlineLevel="0" collapsed="false">
      <c r="CD101" s="3" t="s">
        <v>286</v>
      </c>
      <c r="CE101" s="3" t="s">
        <v>285</v>
      </c>
      <c r="CF101" s="0" t="s">
        <v>286</v>
      </c>
      <c r="CG101" s="0" t="s">
        <v>500</v>
      </c>
      <c r="CJ101" s="3"/>
    </row>
    <row r="102" customFormat="false" ht="12" hidden="false" customHeight="true" outlineLevel="0" collapsed="false">
      <c r="CD102" s="3" t="s">
        <v>274</v>
      </c>
      <c r="CE102" s="3" t="s">
        <v>273</v>
      </c>
      <c r="CF102" s="0" t="s">
        <v>274</v>
      </c>
      <c r="CG102" s="0" t="s">
        <v>275</v>
      </c>
      <c r="CH102" s="0" t="s">
        <v>276</v>
      </c>
      <c r="CI102" s="0" t="s">
        <v>277</v>
      </c>
      <c r="CJ102" s="3" t="s">
        <v>840</v>
      </c>
    </row>
    <row r="103" customFormat="false" ht="13.5" hidden="false" customHeight="true" outlineLevel="0" collapsed="false">
      <c r="CD103" s="3" t="s">
        <v>841</v>
      </c>
      <c r="CE103" s="3" t="s">
        <v>842</v>
      </c>
      <c r="CF103" s="0" t="s">
        <v>841</v>
      </c>
      <c r="CG103" s="0" t="s">
        <v>843</v>
      </c>
      <c r="CH103" s="0" t="s">
        <v>844</v>
      </c>
      <c r="CI103" s="0" t="s">
        <v>845</v>
      </c>
      <c r="CJ103" s="3" t="s">
        <v>846</v>
      </c>
    </row>
    <row r="104" customFormat="false" ht="12" hidden="false" customHeight="true" outlineLevel="0" collapsed="false">
      <c r="CD104" s="3" t="s">
        <v>847</v>
      </c>
      <c r="CE104" s="3" t="s">
        <v>848</v>
      </c>
      <c r="CF104" s="0" t="s">
        <v>849</v>
      </c>
      <c r="CG104" s="0" t="s">
        <v>850</v>
      </c>
      <c r="CH104" s="0" t="s">
        <v>851</v>
      </c>
      <c r="CI104" s="0" t="s">
        <v>852</v>
      </c>
      <c r="CJ104" s="3" t="s">
        <v>853</v>
      </c>
    </row>
    <row r="105" customFormat="false" ht="12.75" hidden="false" customHeight="true" outlineLevel="0" collapsed="false">
      <c r="CD105" s="3" t="s">
        <v>854</v>
      </c>
      <c r="CE105" s="3" t="s">
        <v>855</v>
      </c>
      <c r="CF105" s="0" t="s">
        <v>854</v>
      </c>
      <c r="CG105" s="0" t="s">
        <v>856</v>
      </c>
      <c r="CH105" s="0" t="s">
        <v>857</v>
      </c>
      <c r="CI105" s="0" t="s">
        <v>858</v>
      </c>
      <c r="CJ105" s="3" t="s">
        <v>859</v>
      </c>
    </row>
    <row r="106" customFormat="false" ht="13.5" hidden="false" customHeight="true" outlineLevel="0" collapsed="false">
      <c r="CD106" s="3" t="s">
        <v>860</v>
      </c>
      <c r="CE106" s="3" t="s">
        <v>861</v>
      </c>
      <c r="CF106" s="0" t="s">
        <v>860</v>
      </c>
      <c r="CG106" s="0" t="s">
        <v>862</v>
      </c>
      <c r="CH106" s="0" t="s">
        <v>863</v>
      </c>
      <c r="CI106" s="0" t="s">
        <v>508</v>
      </c>
      <c r="CJ106" s="3" t="s">
        <v>864</v>
      </c>
    </row>
    <row r="107" customFormat="false" ht="13.5" hidden="false" customHeight="true" outlineLevel="0" collapsed="false">
      <c r="CD107" s="3" t="s">
        <v>865</v>
      </c>
      <c r="CE107" s="3" t="s">
        <v>866</v>
      </c>
      <c r="CF107" s="0" t="s">
        <v>865</v>
      </c>
      <c r="CG107" s="0" t="s">
        <v>867</v>
      </c>
      <c r="CH107" s="0" t="s">
        <v>868</v>
      </c>
      <c r="CI107" s="0" t="s">
        <v>869</v>
      </c>
      <c r="CJ107" s="3" t="s">
        <v>809</v>
      </c>
    </row>
    <row r="108" customFormat="false" ht="12" hidden="false" customHeight="true" outlineLevel="0" collapsed="false">
      <c r="CD108" s="3" t="s">
        <v>870</v>
      </c>
      <c r="CE108" s="3" t="s">
        <v>871</v>
      </c>
      <c r="CF108" s="0" t="s">
        <v>872</v>
      </c>
      <c r="CG108" s="0" t="s">
        <v>873</v>
      </c>
      <c r="CH108" s="0" t="s">
        <v>874</v>
      </c>
      <c r="CI108" s="0" t="s">
        <v>479</v>
      </c>
      <c r="CJ108" s="3" t="s">
        <v>875</v>
      </c>
    </row>
    <row r="109" customFormat="false" ht="13.5" hidden="false" customHeight="true" outlineLevel="0" collapsed="false">
      <c r="CD109" s="3" t="s">
        <v>262</v>
      </c>
      <c r="CE109" s="3" t="s">
        <v>261</v>
      </c>
      <c r="CF109" s="0" t="s">
        <v>876</v>
      </c>
      <c r="CG109" s="0" t="s">
        <v>877</v>
      </c>
      <c r="CH109" s="0" t="s">
        <v>878</v>
      </c>
      <c r="CI109" s="0" t="s">
        <v>265</v>
      </c>
      <c r="CJ109" s="3" t="s">
        <v>846</v>
      </c>
    </row>
    <row r="110" customFormat="false" ht="11.25" hidden="false" customHeight="true" outlineLevel="0" collapsed="false">
      <c r="CD110" s="3" t="s">
        <v>268</v>
      </c>
      <c r="CE110" s="3" t="s">
        <v>267</v>
      </c>
      <c r="CF110" s="0" t="s">
        <v>268</v>
      </c>
      <c r="CG110" s="0" t="s">
        <v>879</v>
      </c>
      <c r="CH110" s="0" t="s">
        <v>270</v>
      </c>
      <c r="CI110" s="0" t="s">
        <v>271</v>
      </c>
      <c r="CJ110" s="3" t="s">
        <v>880</v>
      </c>
    </row>
    <row r="111" customFormat="false" ht="13.5" hidden="false" customHeight="true" outlineLevel="0" collapsed="false">
      <c r="CD111" s="3" t="s">
        <v>256</v>
      </c>
      <c r="CE111" s="3" t="s">
        <v>255</v>
      </c>
      <c r="CF111" s="0" t="s">
        <v>256</v>
      </c>
      <c r="CG111" s="0" t="s">
        <v>257</v>
      </c>
      <c r="CH111" s="0" t="s">
        <v>258</v>
      </c>
      <c r="CI111" s="0" t="s">
        <v>259</v>
      </c>
      <c r="CJ111" s="3" t="s">
        <v>881</v>
      </c>
    </row>
    <row r="112" customFormat="false" ht="13.5" hidden="false" customHeight="true" outlineLevel="0" collapsed="false">
      <c r="CD112" s="3" t="s">
        <v>882</v>
      </c>
      <c r="CE112" s="3" t="s">
        <v>883</v>
      </c>
      <c r="CF112" s="0" t="s">
        <v>882</v>
      </c>
      <c r="CG112" s="0" t="s">
        <v>884</v>
      </c>
      <c r="CH112" s="0" t="s">
        <v>885</v>
      </c>
      <c r="CI112" s="0" t="s">
        <v>886</v>
      </c>
      <c r="CJ112" s="3" t="s">
        <v>887</v>
      </c>
    </row>
    <row r="113" customFormat="false" ht="13.5" hidden="false" customHeight="true" outlineLevel="0" collapsed="false">
      <c r="CD113" s="3" t="s">
        <v>888</v>
      </c>
      <c r="CE113" s="3" t="s">
        <v>889</v>
      </c>
      <c r="CF113" s="0" t="s">
        <v>888</v>
      </c>
      <c r="CG113" s="0" t="s">
        <v>890</v>
      </c>
      <c r="CH113" s="0" t="s">
        <v>891</v>
      </c>
      <c r="CI113" s="0" t="s">
        <v>892</v>
      </c>
      <c r="CJ113" s="3" t="s">
        <v>846</v>
      </c>
    </row>
    <row r="114" customFormat="false" ht="11.25" hidden="false" customHeight="true" outlineLevel="0" collapsed="false">
      <c r="CD114" s="3" t="s">
        <v>893</v>
      </c>
      <c r="CE114" s="3" t="s">
        <v>894</v>
      </c>
      <c r="CF114" s="0" t="s">
        <v>895</v>
      </c>
      <c r="CG114" s="0" t="s">
        <v>896</v>
      </c>
      <c r="CH114" s="0" t="s">
        <v>897</v>
      </c>
      <c r="CI114" s="0" t="s">
        <v>898</v>
      </c>
      <c r="CJ114" s="3" t="s">
        <v>899</v>
      </c>
    </row>
    <row r="115" customFormat="false" ht="13.5" hidden="false" customHeight="true" outlineLevel="0" collapsed="false">
      <c r="CD115" s="3" t="s">
        <v>900</v>
      </c>
      <c r="CE115" s="3" t="s">
        <v>901</v>
      </c>
      <c r="CF115" s="0" t="s">
        <v>902</v>
      </c>
      <c r="CG115" s="0" t="s">
        <v>903</v>
      </c>
      <c r="CH115" s="0" t="s">
        <v>904</v>
      </c>
      <c r="CI115" s="0" t="s">
        <v>905</v>
      </c>
      <c r="CJ115" s="3" t="s">
        <v>906</v>
      </c>
    </row>
    <row r="116" customFormat="false" ht="13.5" hidden="false" customHeight="true" outlineLevel="0" collapsed="false">
      <c r="CD116" s="3" t="s">
        <v>907</v>
      </c>
      <c r="CE116" s="3" t="s">
        <v>908</v>
      </c>
      <c r="CF116" s="0" t="s">
        <v>907</v>
      </c>
      <c r="CG116" s="0" t="s">
        <v>909</v>
      </c>
      <c r="CH116" s="0" t="s">
        <v>910</v>
      </c>
      <c r="CI116" s="0" t="s">
        <v>911</v>
      </c>
      <c r="CJ116" s="3" t="s">
        <v>912</v>
      </c>
    </row>
    <row r="117" customFormat="false" ht="11.25" hidden="false" customHeight="true" outlineLevel="0" collapsed="false">
      <c r="CD117" s="3" t="s">
        <v>913</v>
      </c>
      <c r="CE117" s="3" t="s">
        <v>914</v>
      </c>
      <c r="CF117" s="0" t="s">
        <v>913</v>
      </c>
      <c r="CG117" s="0" t="s">
        <v>915</v>
      </c>
      <c r="CH117" s="0" t="s">
        <v>916</v>
      </c>
      <c r="CI117" s="0" t="s">
        <v>917</v>
      </c>
      <c r="CJ117" s="3" t="s">
        <v>918</v>
      </c>
    </row>
    <row r="118" customFormat="false" ht="10.5" hidden="false" customHeight="true" outlineLevel="0" collapsed="false">
      <c r="CD118" s="3" t="s">
        <v>919</v>
      </c>
      <c r="CE118" s="3" t="s">
        <v>920</v>
      </c>
      <c r="CF118" s="0" t="s">
        <v>921</v>
      </c>
      <c r="CG118" s="0" t="s">
        <v>922</v>
      </c>
      <c r="CH118" s="0" t="s">
        <v>923</v>
      </c>
      <c r="CI118" s="0" t="s">
        <v>924</v>
      </c>
      <c r="CJ118" s="3" t="s">
        <v>925</v>
      </c>
    </row>
    <row r="119" customFormat="false" ht="10.5" hidden="false" customHeight="true" outlineLevel="0" collapsed="false">
      <c r="CD119" s="3" t="s">
        <v>926</v>
      </c>
      <c r="CE119" s="3" t="s">
        <v>927</v>
      </c>
      <c r="CF119" s="0" t="s">
        <v>928</v>
      </c>
      <c r="CG119" s="0" t="s">
        <v>929</v>
      </c>
      <c r="CH119" s="0" t="s">
        <v>930</v>
      </c>
      <c r="CI119" s="0" t="s">
        <v>931</v>
      </c>
      <c r="CJ119" s="3" t="s">
        <v>932</v>
      </c>
    </row>
    <row r="120" customFormat="false" ht="13.5" hidden="false" customHeight="true" outlineLevel="0" collapsed="false">
      <c r="CD120" s="3" t="s">
        <v>933</v>
      </c>
      <c r="CE120" s="3" t="s">
        <v>934</v>
      </c>
      <c r="CF120" s="0" t="s">
        <v>933</v>
      </c>
      <c r="CG120" s="0" t="s">
        <v>935</v>
      </c>
      <c r="CH120" s="0" t="s">
        <v>936</v>
      </c>
      <c r="CI120" s="0" t="s">
        <v>937</v>
      </c>
      <c r="CJ120" s="3" t="s">
        <v>938</v>
      </c>
    </row>
    <row r="121" customFormat="false" ht="13.5" hidden="false" customHeight="true" outlineLevel="0" collapsed="false">
      <c r="CD121" s="3" t="s">
        <v>172</v>
      </c>
      <c r="CE121" s="3" t="s">
        <v>171</v>
      </c>
      <c r="CF121" s="0" t="s">
        <v>172</v>
      </c>
      <c r="CG121" s="0" t="s">
        <v>939</v>
      </c>
      <c r="CH121" s="0" t="s">
        <v>174</v>
      </c>
      <c r="CI121" s="0" t="s">
        <v>175</v>
      </c>
      <c r="CJ121" s="3" t="s">
        <v>940</v>
      </c>
    </row>
    <row r="122" customFormat="false" ht="13.5" hidden="false" customHeight="true" outlineLevel="0" collapsed="false">
      <c r="CD122" s="3" t="s">
        <v>941</v>
      </c>
      <c r="CE122" s="3" t="s">
        <v>942</v>
      </c>
      <c r="CF122" s="0" t="s">
        <v>943</v>
      </c>
      <c r="CG122" s="0" t="s">
        <v>944</v>
      </c>
      <c r="CH122" s="0" t="s">
        <v>945</v>
      </c>
      <c r="CI122" s="0" t="s">
        <v>946</v>
      </c>
      <c r="CJ122" s="3" t="s">
        <v>947</v>
      </c>
    </row>
    <row r="123" customFormat="false" ht="13.5" hidden="false" customHeight="true" outlineLevel="0" collapsed="false">
      <c r="CD123" s="3" t="s">
        <v>184</v>
      </c>
      <c r="CE123" s="3" t="s">
        <v>183</v>
      </c>
      <c r="CF123" s="0" t="s">
        <v>948</v>
      </c>
      <c r="CG123" s="0" t="s">
        <v>949</v>
      </c>
      <c r="CH123" s="0" t="s">
        <v>950</v>
      </c>
      <c r="CI123" s="0" t="s">
        <v>951</v>
      </c>
      <c r="CJ123" s="3"/>
    </row>
    <row r="124" customFormat="false" ht="13.5" hidden="false" customHeight="true" outlineLevel="0" collapsed="false">
      <c r="CD124" s="3" t="s">
        <v>178</v>
      </c>
      <c r="CE124" s="3" t="s">
        <v>177</v>
      </c>
      <c r="CF124" s="0" t="s">
        <v>952</v>
      </c>
      <c r="CG124" s="0" t="s">
        <v>953</v>
      </c>
      <c r="CH124" s="0" t="s">
        <v>954</v>
      </c>
      <c r="CI124" s="0" t="s">
        <v>181</v>
      </c>
      <c r="CJ124" s="3" t="s">
        <v>955</v>
      </c>
    </row>
    <row r="125" customFormat="false" ht="13.5" hidden="false" customHeight="true" outlineLevel="0" collapsed="false">
      <c r="CD125" s="3" t="s">
        <v>166</v>
      </c>
      <c r="CE125" s="3" t="s">
        <v>165</v>
      </c>
      <c r="CF125" s="0" t="s">
        <v>956</v>
      </c>
      <c r="CG125" s="0" t="s">
        <v>957</v>
      </c>
      <c r="CH125" s="0" t="s">
        <v>168</v>
      </c>
      <c r="CI125" s="0" t="s">
        <v>169</v>
      </c>
      <c r="CJ125" s="3" t="s">
        <v>958</v>
      </c>
    </row>
    <row r="126" customFormat="false" ht="13.5" hidden="false" customHeight="true" outlineLevel="0" collapsed="false">
      <c r="CD126" s="3" t="s">
        <v>959</v>
      </c>
      <c r="CE126" s="3" t="s">
        <v>960</v>
      </c>
      <c r="CF126" s="0" t="s">
        <v>961</v>
      </c>
      <c r="CG126" s="0" t="s">
        <v>962</v>
      </c>
      <c r="CH126" s="0" t="s">
        <v>963</v>
      </c>
      <c r="CI126" s="0" t="s">
        <v>964</v>
      </c>
      <c r="CJ126" s="3"/>
    </row>
    <row r="127" customFormat="false" ht="13.5" hidden="false" customHeight="true" outlineLevel="0" collapsed="false">
      <c r="CD127" s="3" t="s">
        <v>160</v>
      </c>
      <c r="CE127" s="3" t="s">
        <v>159</v>
      </c>
      <c r="CF127" s="0" t="s">
        <v>965</v>
      </c>
      <c r="CG127" s="0" t="s">
        <v>966</v>
      </c>
      <c r="CH127" s="0" t="s">
        <v>967</v>
      </c>
      <c r="CI127" s="0" t="s">
        <v>968</v>
      </c>
      <c r="CJ127" s="3" t="s">
        <v>969</v>
      </c>
    </row>
    <row r="128" customFormat="false" ht="13.5" hidden="false" customHeight="true" outlineLevel="0" collapsed="false">
      <c r="CD128" s="3" t="s">
        <v>970</v>
      </c>
      <c r="CE128" s="3" t="s">
        <v>971</v>
      </c>
      <c r="CF128" s="0" t="s">
        <v>972</v>
      </c>
      <c r="CG128" s="0" t="s">
        <v>973</v>
      </c>
      <c r="CH128" s="0" t="s">
        <v>974</v>
      </c>
      <c r="CI128" s="0" t="s">
        <v>975</v>
      </c>
      <c r="CJ128" s="3" t="s">
        <v>976</v>
      </c>
    </row>
    <row r="129" customFormat="false" ht="11.25" hidden="false" customHeight="true" outlineLevel="0" collapsed="false">
      <c r="CD129" s="3" t="s">
        <v>977</v>
      </c>
      <c r="CE129" s="3" t="s">
        <v>978</v>
      </c>
      <c r="CF129" s="0" t="s">
        <v>977</v>
      </c>
      <c r="CG129" s="0" t="s">
        <v>979</v>
      </c>
      <c r="CH129" s="0" t="s">
        <v>980</v>
      </c>
      <c r="CI129" s="0" t="s">
        <v>981</v>
      </c>
      <c r="CJ129" s="3" t="s">
        <v>982</v>
      </c>
    </row>
    <row r="130" customFormat="false" ht="10.5" hidden="false" customHeight="true" outlineLevel="0" collapsed="false">
      <c r="CD130" s="3" t="s">
        <v>983</v>
      </c>
      <c r="CE130" s="3" t="s">
        <v>984</v>
      </c>
      <c r="CF130" s="0" t="s">
        <v>985</v>
      </c>
      <c r="CG130" s="0" t="s">
        <v>500</v>
      </c>
      <c r="CJ130" s="3"/>
    </row>
    <row r="131" customFormat="false" ht="9.75" hidden="false" customHeight="true" outlineLevel="0" collapsed="false">
      <c r="CD131" s="3" t="s">
        <v>148</v>
      </c>
      <c r="CE131" s="3" t="s">
        <v>147</v>
      </c>
      <c r="CF131" s="0" t="s">
        <v>986</v>
      </c>
      <c r="CG131" s="0" t="s">
        <v>987</v>
      </c>
      <c r="CH131" s="0" t="s">
        <v>988</v>
      </c>
      <c r="CI131" s="0" t="s">
        <v>989</v>
      </c>
      <c r="CJ131" s="3" t="s">
        <v>990</v>
      </c>
    </row>
    <row r="132" customFormat="false" ht="13.5" hidden="false" customHeight="true" outlineLevel="0" collapsed="false">
      <c r="CD132" s="3" t="s">
        <v>991</v>
      </c>
      <c r="CE132" s="3" t="s">
        <v>992</v>
      </c>
      <c r="CF132" s="0" t="s">
        <v>991</v>
      </c>
      <c r="CG132" s="0" t="s">
        <v>993</v>
      </c>
      <c r="CH132" s="0" t="s">
        <v>994</v>
      </c>
      <c r="CI132" s="0" t="s">
        <v>995</v>
      </c>
      <c r="CJ132" s="3" t="s">
        <v>996</v>
      </c>
    </row>
    <row r="133" customFormat="false" ht="13.5" hidden="false" customHeight="true" outlineLevel="0" collapsed="false">
      <c r="CD133" s="3" t="s">
        <v>31</v>
      </c>
      <c r="CE133" s="3" t="s">
        <v>30</v>
      </c>
      <c r="CF133" s="0" t="s">
        <v>31</v>
      </c>
      <c r="CG133" s="0" t="s">
        <v>997</v>
      </c>
      <c r="CH133" s="0" t="s">
        <v>33</v>
      </c>
      <c r="CI133" s="0" t="s">
        <v>34</v>
      </c>
      <c r="CJ133" s="3" t="s">
        <v>998</v>
      </c>
    </row>
    <row r="134" customFormat="false" ht="13.5" hidden="false" customHeight="true" outlineLevel="0" collapsed="false">
      <c r="CD134" s="3" t="s">
        <v>28</v>
      </c>
      <c r="CE134" s="3" t="s">
        <v>27</v>
      </c>
      <c r="CF134" s="0" t="s">
        <v>999</v>
      </c>
      <c r="CG134" s="0" t="s">
        <v>1000</v>
      </c>
      <c r="CI134" s="0" t="s">
        <v>1001</v>
      </c>
      <c r="CJ134" s="3"/>
    </row>
    <row r="135" customFormat="false" ht="13.5" hidden="false" customHeight="true" outlineLevel="0" collapsed="false">
      <c r="CD135" s="3" t="s">
        <v>1002</v>
      </c>
      <c r="CE135" s="3" t="s">
        <v>1003</v>
      </c>
      <c r="CF135" s="0" t="s">
        <v>1004</v>
      </c>
      <c r="CG135" s="0" t="s">
        <v>1005</v>
      </c>
      <c r="CH135" s="0" t="s">
        <v>1006</v>
      </c>
      <c r="CI135" s="0" t="s">
        <v>1007</v>
      </c>
      <c r="CJ135" s="3" t="s">
        <v>1008</v>
      </c>
    </row>
    <row r="136" customFormat="false" ht="13.5" hidden="false" customHeight="true" outlineLevel="0" collapsed="false">
      <c r="CD136" s="3" t="s">
        <v>22</v>
      </c>
      <c r="CE136" s="3" t="s">
        <v>21</v>
      </c>
      <c r="CF136" s="0" t="s">
        <v>22</v>
      </c>
      <c r="CG136" s="0" t="s">
        <v>1009</v>
      </c>
      <c r="CH136" s="0" t="s">
        <v>1010</v>
      </c>
      <c r="CI136" s="0" t="s">
        <v>1011</v>
      </c>
      <c r="CJ136" s="3" t="s">
        <v>1012</v>
      </c>
    </row>
    <row r="137" customFormat="false" ht="13.5" hidden="false" customHeight="true" outlineLevel="0" collapsed="false">
      <c r="CD137" s="3" t="s">
        <v>1013</v>
      </c>
      <c r="CE137" s="3" t="s">
        <v>1014</v>
      </c>
      <c r="CF137" s="0" t="s">
        <v>1015</v>
      </c>
      <c r="CG137" s="0" t="s">
        <v>1016</v>
      </c>
      <c r="CH137" s="0" t="s">
        <v>1017</v>
      </c>
      <c r="CI137" s="0" t="s">
        <v>389</v>
      </c>
      <c r="CJ137" s="3" t="s">
        <v>1018</v>
      </c>
    </row>
    <row r="138" customFormat="false" ht="13.5" hidden="false" customHeight="true" outlineLevel="0" collapsed="false">
      <c r="CD138" s="3" t="s">
        <v>1019</v>
      </c>
      <c r="CE138" s="3" t="s">
        <v>1020</v>
      </c>
      <c r="CF138" s="0" t="s">
        <v>1019</v>
      </c>
      <c r="CG138" s="0" t="s">
        <v>1021</v>
      </c>
      <c r="CH138" s="0" t="s">
        <v>1022</v>
      </c>
      <c r="CI138" s="0" t="s">
        <v>1023</v>
      </c>
      <c r="CJ138" s="3" t="s">
        <v>1024</v>
      </c>
    </row>
    <row r="139" customFormat="false" ht="13.5" hidden="false" customHeight="true" outlineLevel="0" collapsed="false">
      <c r="CD139" s="3" t="s">
        <v>1025</v>
      </c>
      <c r="CE139" s="3" t="s">
        <v>1026</v>
      </c>
      <c r="CF139" s="0" t="s">
        <v>1025</v>
      </c>
      <c r="CG139" s="0" t="s">
        <v>1027</v>
      </c>
      <c r="CI139" s="0" t="s">
        <v>97</v>
      </c>
      <c r="CJ139" s="3"/>
    </row>
    <row r="140" customFormat="false" ht="13.5" hidden="false" customHeight="true" outlineLevel="0" collapsed="false">
      <c r="CD140" s="3" t="s">
        <v>1028</v>
      </c>
      <c r="CE140" s="3" t="s">
        <v>1029</v>
      </c>
      <c r="CF140" s="0" t="s">
        <v>1028</v>
      </c>
      <c r="CG140" s="0" t="s">
        <v>1030</v>
      </c>
      <c r="CI140" s="0" t="s">
        <v>1031</v>
      </c>
      <c r="CJ140" s="3"/>
    </row>
    <row r="141" customFormat="false" ht="12" hidden="false" customHeight="true" outlineLevel="0" collapsed="false">
      <c r="CD141" s="3" t="s">
        <v>1032</v>
      </c>
      <c r="CE141" s="3" t="s">
        <v>1033</v>
      </c>
      <c r="CF141" s="0" t="s">
        <v>1034</v>
      </c>
      <c r="CG141" s="0" t="s">
        <v>1027</v>
      </c>
      <c r="CI141" s="0" t="s">
        <v>97</v>
      </c>
      <c r="CJ141" s="3"/>
    </row>
    <row r="142" customFormat="false" ht="10.5" hidden="false" customHeight="true" outlineLevel="0" collapsed="false">
      <c r="CD142" s="3" t="s">
        <v>1035</v>
      </c>
      <c r="CE142" s="3" t="s">
        <v>1036</v>
      </c>
      <c r="CF142" s="0" t="s">
        <v>1035</v>
      </c>
      <c r="CG142" s="0" t="s">
        <v>1037</v>
      </c>
      <c r="CI142" s="0" t="s">
        <v>1031</v>
      </c>
      <c r="CJ142" s="3"/>
    </row>
    <row r="143" customFormat="false" ht="13.5" hidden="false" customHeight="true" outlineLevel="0" collapsed="false">
      <c r="CD143" s="3" t="s">
        <v>1038</v>
      </c>
      <c r="CE143" s="3" t="s">
        <v>1039</v>
      </c>
      <c r="CF143" s="0" t="s">
        <v>1038</v>
      </c>
      <c r="CG143" s="0" t="s">
        <v>1040</v>
      </c>
      <c r="CH143" s="0" t="s">
        <v>1041</v>
      </c>
      <c r="CI143" s="0" t="s">
        <v>1042</v>
      </c>
      <c r="CJ143" s="3" t="s">
        <v>1043</v>
      </c>
    </row>
    <row r="144" customFormat="false" ht="13.5" hidden="false" customHeight="true" outlineLevel="0" collapsed="false">
      <c r="CD144" s="3" t="s">
        <v>1044</v>
      </c>
      <c r="CE144" s="3" t="s">
        <v>1045</v>
      </c>
      <c r="CF144" s="0" t="s">
        <v>1046</v>
      </c>
      <c r="CG144" s="0" t="s">
        <v>1047</v>
      </c>
      <c r="CH144" s="0" t="s">
        <v>1048</v>
      </c>
      <c r="CI144" s="0" t="s">
        <v>1049</v>
      </c>
      <c r="CJ144" s="3" t="s">
        <v>1050</v>
      </c>
    </row>
    <row r="145" customFormat="false" ht="13.5" hidden="false" customHeight="true" outlineLevel="0" collapsed="false">
      <c r="CD145" s="3" t="s">
        <v>16</v>
      </c>
      <c r="CE145" s="3" t="s">
        <v>15</v>
      </c>
      <c r="CF145" s="0" t="s">
        <v>16</v>
      </c>
      <c r="CG145" s="0" t="s">
        <v>17</v>
      </c>
      <c r="CH145" s="0" t="s">
        <v>18</v>
      </c>
      <c r="CI145" s="0" t="s">
        <v>19</v>
      </c>
      <c r="CJ145" s="3" t="s">
        <v>1051</v>
      </c>
    </row>
    <row r="146" customFormat="false" ht="13.5" hidden="false" customHeight="true" outlineLevel="0" collapsed="false">
      <c r="CD146" s="3" t="s">
        <v>10</v>
      </c>
      <c r="CE146" s="3" t="s">
        <v>9</v>
      </c>
      <c r="CF146" s="0" t="s">
        <v>10</v>
      </c>
      <c r="CG146" s="0" t="s">
        <v>1052</v>
      </c>
      <c r="CH146" s="0" t="s">
        <v>1053</v>
      </c>
      <c r="CI146" s="0" t="s">
        <v>13</v>
      </c>
      <c r="CJ146" s="3" t="s">
        <v>1054</v>
      </c>
    </row>
    <row r="147" customFormat="false" ht="11.25" hidden="false" customHeight="true" outlineLevel="0" collapsed="false">
      <c r="CD147" s="3" t="s">
        <v>1055</v>
      </c>
      <c r="CE147" s="3" t="s">
        <v>1056</v>
      </c>
      <c r="CF147" s="0" t="s">
        <v>1057</v>
      </c>
      <c r="CG147" s="0" t="s">
        <v>1058</v>
      </c>
      <c r="CH147" s="0" t="s">
        <v>1059</v>
      </c>
      <c r="CI147" s="0" t="s">
        <v>1060</v>
      </c>
      <c r="CJ147" s="3" t="s">
        <v>1061</v>
      </c>
    </row>
    <row r="148" customFormat="false" ht="12.75" hidden="false" customHeight="true" outlineLevel="0" collapsed="false">
      <c r="CD148" s="3" t="s">
        <v>1062</v>
      </c>
      <c r="CE148" s="3" t="s">
        <v>1063</v>
      </c>
      <c r="CF148" s="0" t="s">
        <v>1062</v>
      </c>
      <c r="CG148" s="0" t="s">
        <v>1064</v>
      </c>
      <c r="CH148" s="0" t="s">
        <v>1065</v>
      </c>
      <c r="CI148" s="0" t="s">
        <v>1066</v>
      </c>
      <c r="CJ148" s="3" t="s">
        <v>1067</v>
      </c>
    </row>
    <row r="149" customFormat="false" ht="13.5" hidden="false" customHeight="true" outlineLevel="0" collapsed="false">
      <c r="CD149" s="3" t="s">
        <v>1068</v>
      </c>
      <c r="CE149" s="3" t="s">
        <v>1069</v>
      </c>
      <c r="CF149" s="0" t="s">
        <v>1070</v>
      </c>
      <c r="CG149" s="0" t="s">
        <v>1071</v>
      </c>
      <c r="CH149" s="0" t="s">
        <v>1072</v>
      </c>
      <c r="CI149" s="0" t="s">
        <v>1073</v>
      </c>
      <c r="CJ149" s="3" t="s">
        <v>1074</v>
      </c>
    </row>
    <row r="150" customFormat="false" ht="13.5" hidden="false" customHeight="true" outlineLevel="0" collapsed="false">
      <c r="CD150" s="3" t="s">
        <v>1075</v>
      </c>
      <c r="CE150" s="3" t="s">
        <v>1076</v>
      </c>
      <c r="CF150" s="0" t="s">
        <v>1075</v>
      </c>
      <c r="CG150" s="0" t="s">
        <v>1077</v>
      </c>
      <c r="CH150" s="0" t="s">
        <v>1078</v>
      </c>
      <c r="CI150" s="0" t="s">
        <v>1079</v>
      </c>
      <c r="CJ150" s="3" t="s">
        <v>1080</v>
      </c>
    </row>
    <row r="151" customFormat="false" ht="13.5" hidden="false" customHeight="true" outlineLevel="0" collapsed="false">
      <c r="CD151" s="3" t="s">
        <v>1081</v>
      </c>
      <c r="CE151" s="3" t="s">
        <v>1082</v>
      </c>
      <c r="CF151" s="0" t="s">
        <v>1081</v>
      </c>
      <c r="CG151" s="0" t="s">
        <v>1083</v>
      </c>
      <c r="CH151" s="0" t="s">
        <v>1084</v>
      </c>
      <c r="CI151" s="0" t="s">
        <v>1085</v>
      </c>
      <c r="CJ151" s="3" t="s">
        <v>1086</v>
      </c>
    </row>
    <row r="152" customFormat="false" ht="13.5" hidden="false" customHeight="true" outlineLevel="0" collapsed="false">
      <c r="CD152" s="3" t="s">
        <v>136</v>
      </c>
      <c r="CE152" s="3" t="s">
        <v>135</v>
      </c>
      <c r="CF152" s="0" t="s">
        <v>136</v>
      </c>
      <c r="CG152" s="0" t="s">
        <v>1087</v>
      </c>
      <c r="CH152" s="0" t="s">
        <v>138</v>
      </c>
      <c r="CI152" s="0" t="s">
        <v>139</v>
      </c>
      <c r="CJ152" s="3" t="s">
        <v>1088</v>
      </c>
    </row>
    <row r="153" customFormat="false" ht="11.25" hidden="false" customHeight="true" outlineLevel="0" collapsed="false">
      <c r="CD153" s="3" t="s">
        <v>130</v>
      </c>
      <c r="CE153" s="3" t="s">
        <v>129</v>
      </c>
      <c r="CF153" s="0" t="s">
        <v>130</v>
      </c>
      <c r="CG153" s="0" t="s">
        <v>1089</v>
      </c>
      <c r="CH153" s="0" t="s">
        <v>132</v>
      </c>
      <c r="CI153" s="0" t="s">
        <v>133</v>
      </c>
      <c r="CJ153" s="3"/>
    </row>
    <row r="154" customFormat="false" ht="13.5" hidden="false" customHeight="true" outlineLevel="0" collapsed="false">
      <c r="CD154" s="3" t="s">
        <v>124</v>
      </c>
      <c r="CE154" s="3" t="s">
        <v>123</v>
      </c>
      <c r="CF154" s="0" t="s">
        <v>1090</v>
      </c>
      <c r="CG154" s="0" t="s">
        <v>1091</v>
      </c>
      <c r="CH154" s="0" t="s">
        <v>126</v>
      </c>
      <c r="CI154" s="0" t="s">
        <v>127</v>
      </c>
      <c r="CJ154" s="3" t="s">
        <v>1092</v>
      </c>
    </row>
    <row r="155" customFormat="false" ht="13.5" hidden="false" customHeight="true" outlineLevel="0" collapsed="false">
      <c r="CD155" s="3" t="s">
        <v>118</v>
      </c>
      <c r="CE155" s="3" t="s">
        <v>117</v>
      </c>
      <c r="CF155" s="0" t="s">
        <v>118</v>
      </c>
      <c r="CG155" s="0" t="s">
        <v>119</v>
      </c>
      <c r="CH155" s="0" t="s">
        <v>120</v>
      </c>
      <c r="CI155" s="0" t="s">
        <v>121</v>
      </c>
      <c r="CJ155" s="3"/>
    </row>
    <row r="156" customFormat="false" ht="12" hidden="false" customHeight="true" outlineLevel="0" collapsed="false">
      <c r="CD156" s="3" t="s">
        <v>112</v>
      </c>
      <c r="CE156" s="3" t="s">
        <v>111</v>
      </c>
      <c r="CF156" s="0" t="s">
        <v>112</v>
      </c>
      <c r="CG156" s="0" t="s">
        <v>113</v>
      </c>
      <c r="CH156" s="0" t="s">
        <v>114</v>
      </c>
      <c r="CI156" s="0" t="s">
        <v>115</v>
      </c>
      <c r="CJ156" s="3" t="s">
        <v>1093</v>
      </c>
    </row>
    <row r="157" customFormat="false" ht="12" hidden="false" customHeight="true" outlineLevel="0" collapsed="false">
      <c r="CD157" s="3" t="s">
        <v>106</v>
      </c>
      <c r="CE157" s="3" t="s">
        <v>105</v>
      </c>
      <c r="CF157" s="0" t="s">
        <v>106</v>
      </c>
      <c r="CG157" s="0" t="s">
        <v>1094</v>
      </c>
      <c r="CH157" s="0" t="s">
        <v>1095</v>
      </c>
      <c r="CI157" s="0" t="s">
        <v>109</v>
      </c>
      <c r="CJ157" s="3"/>
    </row>
    <row r="158" customFormat="false" ht="12.75" hidden="false" customHeight="true" outlineLevel="0" collapsed="false">
      <c r="CD158" s="3" t="s">
        <v>65</v>
      </c>
      <c r="CE158" s="3" t="s">
        <v>64</v>
      </c>
      <c r="CF158" s="0" t="s">
        <v>65</v>
      </c>
      <c r="CG158" s="0" t="s">
        <v>1096</v>
      </c>
      <c r="CH158" s="0" t="s">
        <v>67</v>
      </c>
      <c r="CI158" s="0" t="s">
        <v>68</v>
      </c>
      <c r="CJ158" s="3" t="s">
        <v>1097</v>
      </c>
    </row>
    <row r="159" customFormat="false" ht="12" hidden="false" customHeight="true" outlineLevel="0" collapsed="false">
      <c r="CD159" s="3" t="s">
        <v>142</v>
      </c>
      <c r="CE159" s="3" t="s">
        <v>141</v>
      </c>
      <c r="CF159" s="0" t="s">
        <v>1098</v>
      </c>
      <c r="CG159" s="0" t="s">
        <v>1099</v>
      </c>
      <c r="CH159" s="0" t="s">
        <v>1100</v>
      </c>
      <c r="CI159" s="0" t="s">
        <v>1101</v>
      </c>
      <c r="CJ159" s="3" t="s">
        <v>1102</v>
      </c>
    </row>
    <row r="160" customFormat="false" ht="12" hidden="false" customHeight="true" outlineLevel="0" collapsed="false">
      <c r="CD160" s="3" t="s">
        <v>60</v>
      </c>
      <c r="CE160" s="3" t="s">
        <v>59</v>
      </c>
      <c r="CF160" s="0" t="s">
        <v>1103</v>
      </c>
      <c r="CG160" s="0" t="s">
        <v>1104</v>
      </c>
      <c r="CI160" s="0" t="s">
        <v>1105</v>
      </c>
      <c r="CJ160" s="3"/>
    </row>
    <row r="161" customFormat="false" ht="13.5" hidden="false" customHeight="true" outlineLevel="0" collapsed="false">
      <c r="CD161" s="3" t="s">
        <v>1106</v>
      </c>
      <c r="CE161" s="3" t="s">
        <v>1107</v>
      </c>
      <c r="CF161" s="0" t="s">
        <v>1106</v>
      </c>
      <c r="CG161" s="0" t="s">
        <v>1108</v>
      </c>
      <c r="CH161" s="0" t="s">
        <v>1109</v>
      </c>
      <c r="CI161" s="0" t="s">
        <v>1110</v>
      </c>
      <c r="CJ161" s="3" t="s">
        <v>1111</v>
      </c>
    </row>
    <row r="162" customFormat="false" ht="13.5" hidden="false" customHeight="true" outlineLevel="0" collapsed="false">
      <c r="CD162" s="3" t="s">
        <v>48</v>
      </c>
      <c r="CE162" s="3" t="s">
        <v>47</v>
      </c>
      <c r="CF162" s="0" t="s">
        <v>48</v>
      </c>
      <c r="CG162" s="0" t="s">
        <v>1112</v>
      </c>
      <c r="CH162" s="0" t="s">
        <v>50</v>
      </c>
      <c r="CI162" s="0" t="s">
        <v>51</v>
      </c>
      <c r="CJ162" s="3" t="s">
        <v>1113</v>
      </c>
    </row>
    <row r="163" customFormat="false" ht="13.5" hidden="false" customHeight="true" outlineLevel="0" collapsed="false">
      <c r="CD163" s="3" t="s">
        <v>54</v>
      </c>
      <c r="CE163" s="3" t="s">
        <v>53</v>
      </c>
      <c r="CF163" s="0" t="s">
        <v>54</v>
      </c>
      <c r="CG163" s="0" t="s">
        <v>1114</v>
      </c>
      <c r="CH163" s="0" t="s">
        <v>56</v>
      </c>
      <c r="CI163" s="0" t="s">
        <v>57</v>
      </c>
      <c r="CJ163" s="3" t="s">
        <v>1115</v>
      </c>
    </row>
    <row r="164" customFormat="false" ht="12" hidden="false" customHeight="true" outlineLevel="0" collapsed="false">
      <c r="CD164" s="3" t="s">
        <v>1116</v>
      </c>
      <c r="CE164" s="3" t="s">
        <v>1117</v>
      </c>
      <c r="CF164" s="0" t="s">
        <v>1116</v>
      </c>
      <c r="CG164" s="0" t="s">
        <v>1118</v>
      </c>
      <c r="CH164" s="0" t="s">
        <v>1119</v>
      </c>
      <c r="CI164" s="0" t="s">
        <v>1120</v>
      </c>
      <c r="CJ164" s="3" t="s">
        <v>1121</v>
      </c>
    </row>
    <row r="165" customFormat="false" ht="13.5" hidden="false" customHeight="true" outlineLevel="0" collapsed="false">
      <c r="CD165" s="3" t="s">
        <v>1122</v>
      </c>
      <c r="CE165" s="3" t="s">
        <v>1123</v>
      </c>
      <c r="CF165" s="0" t="s">
        <v>1122</v>
      </c>
      <c r="CG165" s="0" t="s">
        <v>1124</v>
      </c>
      <c r="CH165" s="0" t="s">
        <v>1125</v>
      </c>
      <c r="CI165" s="0" t="s">
        <v>1126</v>
      </c>
      <c r="CJ165" s="3"/>
    </row>
    <row r="166" customFormat="false" ht="12.75" hidden="false" customHeight="true" outlineLevel="0" collapsed="false">
      <c r="CD166" s="3" t="s">
        <v>1127</v>
      </c>
      <c r="CE166" s="3" t="s">
        <v>1128</v>
      </c>
      <c r="CF166" s="0" t="s">
        <v>1129</v>
      </c>
      <c r="CG166" s="0" t="s">
        <v>1130</v>
      </c>
      <c r="CH166" s="0" t="s">
        <v>1131</v>
      </c>
      <c r="CI166" s="0" t="s">
        <v>1132</v>
      </c>
      <c r="CJ166" s="3" t="s">
        <v>1133</v>
      </c>
    </row>
    <row r="167" customFormat="false" ht="13.5" hidden="false" customHeight="true" outlineLevel="0" collapsed="false">
      <c r="CD167" s="3" t="s">
        <v>1134</v>
      </c>
      <c r="CE167" s="3" t="s">
        <v>1135</v>
      </c>
      <c r="CF167" s="0" t="s">
        <v>1136</v>
      </c>
      <c r="CG167" s="0" t="s">
        <v>1137</v>
      </c>
      <c r="CH167" s="0" t="s">
        <v>1138</v>
      </c>
      <c r="CI167" s="0" t="s">
        <v>1139</v>
      </c>
      <c r="CJ167" s="3" t="s">
        <v>1140</v>
      </c>
    </row>
    <row r="168" customFormat="false" ht="11.25" hidden="false" customHeight="true" outlineLevel="0" collapsed="false">
      <c r="CD168" s="3" t="s">
        <v>1141</v>
      </c>
      <c r="CE168" s="3" t="s">
        <v>1142</v>
      </c>
      <c r="CF168" s="0" t="s">
        <v>1143</v>
      </c>
      <c r="CG168" s="0" t="s">
        <v>1144</v>
      </c>
      <c r="CH168" s="0" t="s">
        <v>1145</v>
      </c>
      <c r="CI168" s="0" t="s">
        <v>1146</v>
      </c>
      <c r="CJ168" s="3" t="s">
        <v>1147</v>
      </c>
    </row>
    <row r="169" customFormat="false" ht="13.5" hidden="false" customHeight="true" outlineLevel="0" collapsed="false">
      <c r="CD169" s="3" t="s">
        <v>1148</v>
      </c>
      <c r="CE169" s="3" t="s">
        <v>1149</v>
      </c>
      <c r="CF169" s="0" t="s">
        <v>1150</v>
      </c>
      <c r="CG169" s="0" t="s">
        <v>1151</v>
      </c>
      <c r="CH169" s="0" t="s">
        <v>1152</v>
      </c>
      <c r="CI169" s="0" t="s">
        <v>1153</v>
      </c>
      <c r="CJ169" s="3" t="s">
        <v>1154</v>
      </c>
    </row>
    <row r="170" customFormat="false" ht="13.5" hidden="false" customHeight="true" outlineLevel="0" collapsed="false">
      <c r="CD170" s="3" t="s">
        <v>1155</v>
      </c>
      <c r="CE170" s="3" t="s">
        <v>1156</v>
      </c>
      <c r="CF170" s="0" t="s">
        <v>1157</v>
      </c>
      <c r="CG170" s="0" t="s">
        <v>1158</v>
      </c>
      <c r="CJ170" s="3"/>
    </row>
    <row r="171" customFormat="false" ht="13.5" hidden="false" customHeight="true" outlineLevel="0" collapsed="false">
      <c r="CD171" s="3" t="s">
        <v>82</v>
      </c>
      <c r="CE171" s="3" t="s">
        <v>81</v>
      </c>
      <c r="CF171" s="0" t="s">
        <v>82</v>
      </c>
      <c r="CG171" s="0" t="s">
        <v>83</v>
      </c>
      <c r="CH171" s="0" t="s">
        <v>84</v>
      </c>
      <c r="CI171" s="0" t="s">
        <v>85</v>
      </c>
      <c r="CJ171" s="3" t="s">
        <v>1159</v>
      </c>
    </row>
    <row r="172" customFormat="false" ht="13.5" hidden="false" customHeight="true" outlineLevel="0" collapsed="false">
      <c r="CD172" s="3" t="s">
        <v>1160</v>
      </c>
      <c r="CE172" s="3" t="s">
        <v>1161</v>
      </c>
      <c r="CF172" s="0" t="s">
        <v>1160</v>
      </c>
      <c r="CG172" s="0" t="s">
        <v>1162</v>
      </c>
      <c r="CH172" s="0" t="s">
        <v>1163</v>
      </c>
      <c r="CI172" s="0" t="s">
        <v>1164</v>
      </c>
      <c r="CJ172" s="3" t="s">
        <v>1165</v>
      </c>
    </row>
    <row r="173" customFormat="false" ht="13.5" hidden="false" customHeight="true" outlineLevel="0" collapsed="false">
      <c r="CD173" s="3" t="s">
        <v>76</v>
      </c>
      <c r="CE173" s="3" t="s">
        <v>75</v>
      </c>
      <c r="CF173" s="0" t="s">
        <v>76</v>
      </c>
      <c r="CG173" s="0" t="s">
        <v>77</v>
      </c>
      <c r="CH173" s="0" t="s">
        <v>78</v>
      </c>
      <c r="CI173" s="0" t="s">
        <v>79</v>
      </c>
      <c r="CJ173" s="3" t="s">
        <v>1166</v>
      </c>
    </row>
    <row r="174" customFormat="false" ht="13.5" hidden="false" customHeight="true" outlineLevel="0" collapsed="false">
      <c r="CD174" s="3" t="s">
        <v>1167</v>
      </c>
      <c r="CE174" s="3" t="s">
        <v>1168</v>
      </c>
      <c r="CF174" s="0" t="s">
        <v>1167</v>
      </c>
      <c r="CG174" s="0" t="s">
        <v>1169</v>
      </c>
      <c r="CH174" s="0" t="s">
        <v>1170</v>
      </c>
      <c r="CI174" s="0" t="s">
        <v>307</v>
      </c>
      <c r="CJ174" s="3" t="s">
        <v>1171</v>
      </c>
    </row>
    <row r="175" customFormat="false" ht="11.25" hidden="false" customHeight="true" outlineLevel="0" collapsed="false">
      <c r="CD175" s="3" t="s">
        <v>42</v>
      </c>
      <c r="CE175" s="3" t="s">
        <v>41</v>
      </c>
      <c r="CF175" s="0" t="s">
        <v>42</v>
      </c>
      <c r="CG175" s="0" t="s">
        <v>1172</v>
      </c>
      <c r="CH175" s="0" t="s">
        <v>44</v>
      </c>
      <c r="CI175" s="0" t="s">
        <v>45</v>
      </c>
      <c r="CJ175" s="3" t="s">
        <v>1173</v>
      </c>
    </row>
    <row r="176" customFormat="false" ht="12.75" hidden="false" customHeight="true" outlineLevel="0" collapsed="false">
      <c r="CD176" s="3" t="s">
        <v>1174</v>
      </c>
      <c r="CE176" s="3" t="s">
        <v>1175</v>
      </c>
      <c r="CF176" s="0" t="s">
        <v>1174</v>
      </c>
      <c r="CG176" s="0" t="s">
        <v>500</v>
      </c>
      <c r="CJ176" s="3"/>
    </row>
    <row r="177" customFormat="false" ht="9.75" hidden="false" customHeight="true" outlineLevel="0" collapsed="false">
      <c r="CD177" s="3" t="s">
        <v>36</v>
      </c>
      <c r="CE177" s="3" t="s">
        <v>35</v>
      </c>
      <c r="CF177" s="0" t="s">
        <v>36</v>
      </c>
      <c r="CG177" s="0" t="s">
        <v>1176</v>
      </c>
      <c r="CH177" s="0" t="s">
        <v>38</v>
      </c>
      <c r="CI177" s="0" t="s">
        <v>39</v>
      </c>
      <c r="CJ177" s="3" t="s">
        <v>1177</v>
      </c>
    </row>
    <row r="178" customFormat="false" ht="13.5" hidden="false" customHeight="true" outlineLevel="0" collapsed="false">
      <c r="CD178" s="3" t="s">
        <v>1178</v>
      </c>
      <c r="CE178" s="3" t="s">
        <v>1179</v>
      </c>
      <c r="CF178" s="0" t="s">
        <v>1178</v>
      </c>
      <c r="CG178" s="0" t="s">
        <v>1180</v>
      </c>
      <c r="CH178" s="0" t="s">
        <v>1181</v>
      </c>
      <c r="CI178" s="0" t="s">
        <v>1182</v>
      </c>
      <c r="CJ178" s="3" t="s">
        <v>1183</v>
      </c>
    </row>
    <row r="179" customFormat="false" ht="13.5" hidden="false" customHeight="true" outlineLevel="0" collapsed="false">
      <c r="CD179" s="3" t="s">
        <v>1184</v>
      </c>
      <c r="CE179" s="3" t="s">
        <v>1185</v>
      </c>
      <c r="CF179" s="0" t="s">
        <v>1184</v>
      </c>
      <c r="CG179" s="0" t="s">
        <v>1186</v>
      </c>
      <c r="CH179" s="0" t="s">
        <v>1187</v>
      </c>
      <c r="CI179" s="0" t="s">
        <v>676</v>
      </c>
      <c r="CJ179" s="3" t="s">
        <v>1188</v>
      </c>
    </row>
    <row r="180" customFormat="false" ht="13.5" hidden="false" customHeight="true" outlineLevel="0" collapsed="false">
      <c r="CD180" s="3" t="s">
        <v>1189</v>
      </c>
      <c r="CE180" s="3" t="s">
        <v>1190</v>
      </c>
      <c r="CF180" s="0" t="s">
        <v>1189</v>
      </c>
      <c r="CG180" s="0" t="s">
        <v>1191</v>
      </c>
      <c r="CH180" s="0" t="s">
        <v>1192</v>
      </c>
      <c r="CI180" s="0" t="s">
        <v>1193</v>
      </c>
      <c r="CJ180" s="3" t="s">
        <v>1194</v>
      </c>
    </row>
    <row r="181" customFormat="false" ht="12" hidden="false" customHeight="true" outlineLevel="0" collapsed="false">
      <c r="CD181" s="3" t="s">
        <v>94</v>
      </c>
      <c r="CE181" s="3" t="s">
        <v>93</v>
      </c>
      <c r="CF181" s="0" t="s">
        <v>94</v>
      </c>
      <c r="CG181" s="0" t="s">
        <v>1195</v>
      </c>
      <c r="CH181" s="0" t="s">
        <v>96</v>
      </c>
      <c r="CI181" s="0" t="s">
        <v>97</v>
      </c>
      <c r="CJ181" s="3" t="s">
        <v>1196</v>
      </c>
    </row>
    <row r="182" customFormat="false" ht="12.75" hidden="false" customHeight="true" outlineLevel="0" collapsed="false">
      <c r="CD182" s="3" t="s">
        <v>88</v>
      </c>
      <c r="CE182" s="3" t="s">
        <v>87</v>
      </c>
      <c r="CF182" s="0" t="s">
        <v>88</v>
      </c>
      <c r="CG182" s="0" t="s">
        <v>1197</v>
      </c>
      <c r="CH182" s="0" t="s">
        <v>1198</v>
      </c>
      <c r="CI182" s="0" t="s">
        <v>91</v>
      </c>
      <c r="CJ182" s="3" t="s">
        <v>1199</v>
      </c>
    </row>
    <row r="183" customFormat="false" ht="11.25" hidden="false" customHeight="true" outlineLevel="0" collapsed="false">
      <c r="CD183" s="3" t="s">
        <v>100</v>
      </c>
      <c r="CE183" s="3" t="s">
        <v>99</v>
      </c>
      <c r="CF183" s="0" t="s">
        <v>100</v>
      </c>
      <c r="CG183" s="0" t="s">
        <v>1200</v>
      </c>
      <c r="CH183" s="0" t="s">
        <v>1201</v>
      </c>
      <c r="CI183" s="0" t="s">
        <v>1202</v>
      </c>
      <c r="CJ183" s="3"/>
    </row>
    <row r="184" customFormat="false" ht="13.5" hidden="false" customHeight="true" outlineLevel="0" collapsed="false">
      <c r="CD184" s="3" t="s">
        <v>1203</v>
      </c>
      <c r="CE184" s="3" t="s">
        <v>1204</v>
      </c>
      <c r="CF184" s="0" t="s">
        <v>1205</v>
      </c>
      <c r="CG184" s="0" t="s">
        <v>1206</v>
      </c>
      <c r="CH184" s="0" t="s">
        <v>1207</v>
      </c>
      <c r="CI184" s="0" t="s">
        <v>1208</v>
      </c>
      <c r="CJ184" s="3" t="s">
        <v>1209</v>
      </c>
    </row>
    <row r="185" customFormat="false" ht="12.75" hidden="false" customHeight="true" outlineLevel="0" collapsed="false">
      <c r="CD185" s="3" t="s">
        <v>1210</v>
      </c>
      <c r="CE185" s="3" t="s">
        <v>1211</v>
      </c>
      <c r="CF185" s="0" t="s">
        <v>1210</v>
      </c>
      <c r="CG185" s="0" t="s">
        <v>1212</v>
      </c>
      <c r="CH185" s="0" t="s">
        <v>1213</v>
      </c>
      <c r="CI185" s="0" t="s">
        <v>1214</v>
      </c>
      <c r="CJ185" s="3" t="s">
        <v>1215</v>
      </c>
    </row>
    <row r="186" customFormat="false" ht="11.25" hidden="false" customHeight="true" outlineLevel="0" collapsed="false">
      <c r="CD186" s="3" t="s">
        <v>70</v>
      </c>
      <c r="CE186" s="3" t="s">
        <v>69</v>
      </c>
      <c r="CF186" s="0" t="s">
        <v>70</v>
      </c>
      <c r="CG186" s="0" t="s">
        <v>1216</v>
      </c>
      <c r="CH186" s="0" t="s">
        <v>72</v>
      </c>
      <c r="CI186" s="0" t="s">
        <v>73</v>
      </c>
      <c r="CJ186" s="3" t="s">
        <v>1217</v>
      </c>
    </row>
    <row r="187" customFormat="false" ht="14.25" hidden="false" customHeight="true" outlineLevel="0" collapsed="false">
      <c r="CD187" s="3" t="s">
        <v>1218</v>
      </c>
      <c r="CE187" s="3" t="s">
        <v>1219</v>
      </c>
      <c r="CF187" s="0" t="s">
        <v>1220</v>
      </c>
      <c r="CG187" s="0" t="s">
        <v>1221</v>
      </c>
      <c r="CH187" s="0" t="s">
        <v>1222</v>
      </c>
      <c r="CI187" s="0" t="s">
        <v>1223</v>
      </c>
      <c r="CJ187" s="3" t="s">
        <v>1224</v>
      </c>
    </row>
    <row r="188" customFormat="false" ht="12" hidden="false" customHeight="true" outlineLevel="0" collapsed="false">
      <c r="CD188" s="3" t="s">
        <v>1225</v>
      </c>
      <c r="CE188" s="3" t="s">
        <v>1226</v>
      </c>
      <c r="CF188" s="0" t="s">
        <v>1225</v>
      </c>
      <c r="CG188" s="0" t="s">
        <v>1227</v>
      </c>
      <c r="CH188" s="0" t="s">
        <v>1228</v>
      </c>
      <c r="CI188" s="0" t="s">
        <v>1229</v>
      </c>
      <c r="CJ188" s="3" t="s">
        <v>1230</v>
      </c>
    </row>
    <row r="189" customFormat="false" ht="13.5" hidden="false" customHeight="true" outlineLevel="0" collapsed="false">
      <c r="CD189" s="3" t="s">
        <v>1231</v>
      </c>
      <c r="CE189" s="3" t="s">
        <v>1232</v>
      </c>
      <c r="CF189" s="0" t="s">
        <v>1231</v>
      </c>
      <c r="CG189" s="0" t="s">
        <v>1233</v>
      </c>
      <c r="CH189" s="0" t="s">
        <v>1234</v>
      </c>
      <c r="CI189" s="0" t="s">
        <v>1235</v>
      </c>
      <c r="CJ189" s="3" t="s">
        <v>1236</v>
      </c>
    </row>
    <row r="190" customFormat="false" ht="12" hidden="false" customHeight="true" outlineLevel="0" collapsed="false">
      <c r="CD190" s="3" t="s">
        <v>154</v>
      </c>
      <c r="CE190" s="3" t="s">
        <v>153</v>
      </c>
      <c r="CF190" s="0" t="s">
        <v>1237</v>
      </c>
      <c r="CG190" s="0" t="s">
        <v>1238</v>
      </c>
      <c r="CH190" s="0" t="s">
        <v>1239</v>
      </c>
      <c r="CI190" s="0" t="s">
        <v>1240</v>
      </c>
      <c r="CJ190" s="3" t="s">
        <v>1241</v>
      </c>
    </row>
    <row r="191" customFormat="false" ht="13.5" hidden="false" customHeight="true" outlineLevel="0" collapsed="false">
      <c r="CD191" s="3" t="s">
        <v>1242</v>
      </c>
      <c r="CE191" s="3" t="s">
        <v>1243</v>
      </c>
      <c r="CF191" s="0" t="s">
        <v>1244</v>
      </c>
      <c r="CG191" s="0" t="s">
        <v>1245</v>
      </c>
      <c r="CH191" s="0" t="s">
        <v>1246</v>
      </c>
      <c r="CI191" s="0" t="s">
        <v>564</v>
      </c>
      <c r="CJ191" s="3" t="s">
        <v>1247</v>
      </c>
    </row>
    <row r="192" customFormat="false" ht="12" hidden="false" customHeight="true" outlineLevel="0" collapsed="false">
      <c r="CD192" s="3" t="s">
        <v>1248</v>
      </c>
      <c r="CE192" s="3" t="s">
        <v>1249</v>
      </c>
      <c r="CF192" s="0" t="s">
        <v>1250</v>
      </c>
      <c r="CG192" s="0" t="s">
        <v>1251</v>
      </c>
      <c r="CH192" s="0" t="s">
        <v>1252</v>
      </c>
      <c r="CI192" s="0" t="s">
        <v>319</v>
      </c>
      <c r="CJ192" s="3"/>
    </row>
    <row r="193" customFormat="false" ht="12.75" hidden="false" customHeight="true" outlineLevel="0" collapsed="false">
      <c r="CD193" s="3" t="s">
        <v>1253</v>
      </c>
      <c r="CE193" s="3" t="s">
        <v>1254</v>
      </c>
      <c r="CF193" s="0" t="s">
        <v>1253</v>
      </c>
      <c r="CG193" s="0" t="s">
        <v>1255</v>
      </c>
      <c r="CH193" s="0" t="s">
        <v>1256</v>
      </c>
      <c r="CI193" s="0" t="s">
        <v>1257</v>
      </c>
      <c r="CJ193" s="3" t="s">
        <v>1258</v>
      </c>
    </row>
    <row r="194" customFormat="false" ht="12" hidden="false" customHeight="true" outlineLevel="0" collapsed="false"/>
    <row r="195" customFormat="false" ht="18.75" hidden="false" customHeight="true" outlineLevel="0" collapsed="false"/>
    <row r="196" customFormat="false" ht="18.75" hidden="false" customHeight="true" outlineLevel="0" collapsed="false"/>
    <row r="197" customFormat="false" ht="18.75" hidden="false" customHeight="true" outlineLevel="0" collapsed="false"/>
    <row r="198" customFormat="false" ht="18.75" hidden="false" customHeight="true" outlineLevel="0" collapsed="false"/>
    <row r="199" customFormat="false" ht="18.75" hidden="false" customHeight="true" outlineLevel="0" collapsed="false"/>
    <row r="200" customFormat="false" ht="18.75" hidden="false" customHeight="true" outlineLevel="0" collapsed="false">
      <c r="A200" s="0" t="s">
        <v>390</v>
      </c>
      <c r="B200" s="7"/>
      <c r="C200" s="0" t="s">
        <v>391</v>
      </c>
    </row>
    <row r="201" customFormat="false" ht="18.75" hidden="false" customHeight="true" outlineLevel="0" collapsed="false"/>
    <row r="202" customFormat="false" ht="18.75" hidden="false" customHeight="true" outlineLevel="0" collapsed="false">
      <c r="B202" s="8"/>
      <c r="C202" s="0" t="s">
        <v>392</v>
      </c>
    </row>
    <row r="203" customFormat="false" ht="18.75" hidden="false" customHeight="true" outlineLevel="0" collapsed="false"/>
    <row r="204" customFormat="false" ht="18.75" hidden="false" customHeight="true" outlineLevel="0" collapsed="false"/>
    <row r="205" customFormat="false" ht="18.75" hidden="false" customHeight="true" outlineLevel="0" collapsed="false">
      <c r="A205" s="0" t="s">
        <v>393</v>
      </c>
      <c r="B205" s="9"/>
      <c r="C205" s="0" t="s">
        <v>394</v>
      </c>
    </row>
    <row r="206" customFormat="false" ht="18.75" hidden="false" customHeight="true" outlineLevel="0" collapsed="false"/>
    <row r="207" customFormat="false" ht="18.75" hidden="false" customHeight="true" outlineLevel="0" collapsed="false">
      <c r="B207" s="10"/>
      <c r="C207" s="0" t="s">
        <v>395</v>
      </c>
    </row>
    <row r="208" customFormat="false" ht="18.75" hidden="false" customHeight="true" outlineLevel="0" collapsed="false"/>
    <row r="209" customFormat="false" ht="18.75" hidden="false" customHeight="true" outlineLevel="0" collapsed="false">
      <c r="B209" s="11"/>
      <c r="C209" s="0" t="s">
        <v>396</v>
      </c>
    </row>
    <row r="210" customFormat="false" ht="18.75" hidden="false" customHeight="true" outlineLevel="0" collapsed="false"/>
    <row r="211" customFormat="false" ht="18.75" hidden="false" customHeight="true" outlineLevel="0" collapsed="false">
      <c r="B211" s="12"/>
      <c r="C211" s="0" t="s">
        <v>397</v>
      </c>
    </row>
    <row r="212" customFormat="false" ht="18.75" hidden="false" customHeight="true" outlineLevel="0" collapsed="false"/>
    <row r="213" customFormat="false" ht="18.75" hidden="false" customHeight="true" outlineLevel="0" collapsed="false">
      <c r="B213" s="13"/>
      <c r="C213" s="0" t="s">
        <v>398</v>
      </c>
    </row>
    <row r="214" customFormat="false" ht="18.75" hidden="false" customHeight="true" outlineLevel="0" collapsed="false"/>
    <row r="215" customFormat="false" ht="18.75" hidden="false" customHeight="true" outlineLevel="0" collapsed="false">
      <c r="B215" s="14"/>
      <c r="C215" s="0" t="s">
        <v>399</v>
      </c>
    </row>
    <row r="216" customFormat="false" ht="18.75" hidden="false" customHeight="true" outlineLevel="0" collapsed="false"/>
    <row r="217" customFormat="false" ht="18.75" hidden="false" customHeight="true" outlineLevel="0" collapsed="false"/>
    <row r="218" customFormat="false" ht="18.75" hidden="false" customHeight="true" outlineLevel="0" collapsed="false">
      <c r="A218" s="0" t="s">
        <v>1259</v>
      </c>
      <c r="B218" s="15"/>
    </row>
    <row r="219" customFormat="false" ht="18.75" hidden="false" customHeight="true" outlineLevel="0" collapsed="false"/>
    <row r="220" customFormat="false" ht="18.75" hidden="false" customHeight="true" outlineLevel="0" collapsed="false"/>
    <row r="221" customFormat="false" ht="18.75" hidden="false" customHeight="true" outlineLevel="0" collapsed="false"/>
    <row r="222" customFormat="false" ht="18.75" hidden="false" customHeight="true" outlineLevel="0" collapsed="false"/>
    <row r="223" customFormat="false" ht="18.75" hidden="false" customHeight="true" outlineLevel="0" collapsed="false"/>
    <row r="224" customFormat="false" ht="18.75" hidden="false" customHeight="true" outlineLevel="0" collapsed="false"/>
    <row r="225" customFormat="false" ht="18.75" hidden="false" customHeight="true" outlineLevel="0" collapsed="false"/>
    <row r="226" customFormat="false" ht="18.75" hidden="false" customHeight="true" outlineLevel="0" collapsed="false"/>
    <row r="227" customFormat="false" ht="18.75" hidden="false" customHeight="true" outlineLevel="0" collapsed="false"/>
    <row r="228" customFormat="false" ht="18.75" hidden="false" customHeight="true" outlineLevel="0" collapsed="false"/>
    <row r="229" customFormat="false" ht="18.75" hidden="false" customHeight="true" outlineLevel="0" collapsed="false"/>
    <row r="230" customFormat="false" ht="18.75" hidden="false" customHeight="true" outlineLevel="0" collapsed="false"/>
    <row r="231" customFormat="false" ht="18.75" hidden="false" customHeight="true" outlineLevel="0" collapsed="false"/>
    <row r="232" customFormat="false" ht="18.75" hidden="false" customHeight="true" outlineLevel="0" collapsed="false"/>
    <row r="233" customFormat="false" ht="18.75" hidden="false" customHeight="true" outlineLevel="0" collapsed="false"/>
    <row r="234" customFormat="false" ht="18.75" hidden="false" customHeight="true" outlineLevel="0" collapsed="false"/>
    <row r="235" customFormat="false" ht="18.75" hidden="false" customHeight="true" outlineLevel="0" collapsed="false"/>
    <row r="236" customFormat="false" ht="18.75" hidden="false" customHeight="true" outlineLevel="0" collapsed="false"/>
    <row r="237" customFormat="false" ht="18.75" hidden="false" customHeight="true" outlineLevel="0" collapsed="false"/>
    <row r="238" customFormat="false" ht="18.75" hidden="false" customHeight="true" outlineLevel="0" collapsed="false"/>
    <row r="239" customFormat="false" ht="18.75" hidden="false" customHeight="true" outlineLevel="0" collapsed="false"/>
    <row r="240" customFormat="false" ht="18.75" hidden="false" customHeight="true" outlineLevel="0" collapsed="false"/>
    <row r="241" customFormat="false" ht="18.75" hidden="false" customHeight="true" outlineLevel="0" collapsed="false"/>
    <row r="242" customFormat="false" ht="18.75" hidden="false" customHeight="true" outlineLevel="0" collapsed="false"/>
    <row r="243" customFormat="false" ht="18.75" hidden="false" customHeight="true" outlineLevel="0" collapsed="false"/>
    <row r="244" customFormat="false" ht="18.75" hidden="false" customHeight="true" outlineLevel="0" collapsed="false"/>
    <row r="245" customFormat="false" ht="18.75" hidden="false" customHeight="true" outlineLevel="0" collapsed="false"/>
    <row r="246" customFormat="false" ht="18.75" hidden="false" customHeight="true" outlineLevel="0" collapsed="false"/>
    <row r="247" customFormat="false" ht="18.75" hidden="false" customHeight="true" outlineLevel="0" collapsed="false"/>
    <row r="248" customFormat="false" ht="18.75" hidden="false" customHeight="true" outlineLevel="0" collapsed="false"/>
    <row r="249" customFormat="false" ht="18.75" hidden="false" customHeight="true" outlineLevel="0" collapsed="false"/>
    <row r="250" customFormat="false" ht="18.75" hidden="false" customHeight="true" outlineLevel="0" collapsed="false"/>
    <row r="251" customFormat="false" ht="18.75" hidden="false" customHeight="true" outlineLevel="0" collapsed="false"/>
    <row r="252" customFormat="false" ht="18.75" hidden="false" customHeight="true" outlineLevel="0" collapsed="false"/>
    <row r="253" customFormat="false" ht="18.75" hidden="false" customHeight="true" outlineLevel="0" collapsed="false"/>
    <row r="254" customFormat="false" ht="18.75" hidden="false" customHeight="true" outlineLevel="0" collapsed="false"/>
    <row r="255" customFormat="false" ht="18.75" hidden="false" customHeight="true" outlineLevel="0" collapsed="false"/>
    <row r="256" customFormat="false" ht="18.75" hidden="false" customHeight="true" outlineLevel="0" collapsed="false"/>
    <row r="257" customFormat="false" ht="18.75" hidden="false" customHeight="true" outlineLevel="0" collapsed="false"/>
    <row r="258" customFormat="false" ht="18.75" hidden="false" customHeight="true" outlineLevel="0" collapsed="false"/>
    <row r="259" customFormat="false" ht="18.75" hidden="false" customHeight="true" outlineLevel="0" collapsed="false"/>
    <row r="260" customFormat="false" ht="18.75" hidden="false" customHeight="true" outlineLevel="0" collapsed="false"/>
    <row r="261" customFormat="false" ht="18.75" hidden="false" customHeight="true" outlineLevel="0" collapsed="false"/>
    <row r="262" customFormat="false" ht="18.75" hidden="false" customHeight="true" outlineLevel="0" collapsed="false"/>
    <row r="263" customFormat="false" ht="18.75" hidden="false" customHeight="true" outlineLevel="0" collapsed="false"/>
    <row r="264" customFormat="false" ht="18.75" hidden="false" customHeight="true" outlineLevel="0" collapsed="false"/>
    <row r="265" customFormat="false" ht="18.75" hidden="false" customHeight="true" outlineLevel="0" collapsed="false"/>
    <row r="266" customFormat="false" ht="18.75" hidden="false" customHeight="true" outlineLevel="0" collapsed="false"/>
    <row r="267" customFormat="false" ht="18.75" hidden="false" customHeight="true" outlineLevel="0" collapsed="false"/>
    <row r="268" customFormat="false" ht="18.75" hidden="false" customHeight="true" outlineLevel="0" collapsed="false"/>
    <row r="269" customFormat="false" ht="18.75" hidden="false" customHeight="true" outlineLevel="0" collapsed="false"/>
    <row r="270" customFormat="false" ht="18.75" hidden="false" customHeight="true" outlineLevel="0" collapsed="false"/>
    <row r="271" customFormat="false" ht="18.75" hidden="false" customHeight="true" outlineLevel="0" collapsed="false"/>
    <row r="272" customFormat="false" ht="18.75" hidden="false" customHeight="true" outlineLevel="0" collapsed="false"/>
    <row r="273" customFormat="false" ht="18.75" hidden="false" customHeight="true" outlineLevel="0" collapsed="false"/>
    <row r="274" customFormat="false" ht="18.75" hidden="false" customHeight="true" outlineLevel="0" collapsed="false"/>
    <row r="275" customFormat="false" ht="18.75" hidden="false" customHeight="true" outlineLevel="0" collapsed="false"/>
    <row r="276" customFormat="false" ht="18.75" hidden="false" customHeight="true" outlineLevel="0" collapsed="false"/>
    <row r="277" customFormat="false" ht="18.75" hidden="false" customHeight="true" outlineLevel="0" collapsed="false"/>
    <row r="278" customFormat="false" ht="18.75" hidden="false" customHeight="true" outlineLevel="0" collapsed="false"/>
    <row r="279" customFormat="false" ht="18.75" hidden="false" customHeight="true" outlineLevel="0" collapsed="false"/>
    <row r="280" customFormat="false" ht="18.75" hidden="false" customHeight="true" outlineLevel="0" collapsed="false"/>
  </sheetData>
  <sheetProtection sheet="true" object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79"/>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K2" activeCellId="0" sqref="K2"/>
    </sheetView>
  </sheetViews>
  <sheetFormatPr defaultColWidth="8.96484375" defaultRowHeight="15" zeroHeight="false" outlineLevelRow="0" outlineLevelCol="0"/>
  <cols>
    <col collapsed="false" customWidth="true" hidden="true" outlineLevel="0" max="7" min="7" style="0" width="9.14"/>
    <col collapsed="false" customWidth="true" hidden="true" outlineLevel="0" max="8" min="8" style="0" width="5.99"/>
    <col collapsed="false" customWidth="true" hidden="false" outlineLevel="0" max="9" min="9" style="0" width="58.28"/>
  </cols>
  <sheetData>
    <row r="1" customFormat="false" ht="15" hidden="false" customHeight="false" outlineLevel="0" collapsed="false">
      <c r="I1" s="0" t="s">
        <v>1260</v>
      </c>
    </row>
    <row r="2" customFormat="false" ht="15" hidden="false" customHeight="false" outlineLevel="0" collapsed="false">
      <c r="I2" s="0" t="s">
        <v>1261</v>
      </c>
    </row>
    <row r="6" customFormat="false" ht="11.25" hidden="false" customHeight="true" outlineLevel="0" collapsed="false"/>
    <row r="7" customFormat="false" ht="13.5" hidden="false" customHeight="true" outlineLevel="0" collapsed="false"/>
    <row r="8" customFormat="false" ht="12.75" hidden="false" customHeight="true" outlineLevel="0" collapsed="false">
      <c r="J8" s="0" t="s">
        <v>10</v>
      </c>
    </row>
    <row r="9" customFormat="false" ht="12.75" hidden="false" customHeight="true" outlineLevel="0" collapsed="false">
      <c r="J9" s="0" t="s">
        <v>16</v>
      </c>
    </row>
    <row r="10" customFormat="false" ht="12.75" hidden="false" customHeight="true" outlineLevel="0" collapsed="false">
      <c r="J10" s="0" t="s">
        <v>22</v>
      </c>
    </row>
    <row r="11" customFormat="false" ht="12.75" hidden="false" customHeight="true" outlineLevel="0" collapsed="false">
      <c r="J11" s="0" t="s">
        <v>28</v>
      </c>
    </row>
    <row r="12" customFormat="false" ht="12.75" hidden="false" customHeight="true" outlineLevel="0" collapsed="false">
      <c r="J12" s="0" t="s">
        <v>31</v>
      </c>
    </row>
    <row r="13" customFormat="false" ht="12.75" hidden="false" customHeight="true" outlineLevel="0" collapsed="false">
      <c r="J13" s="0" t="s">
        <v>36</v>
      </c>
    </row>
    <row r="14" customFormat="false" ht="12.75" hidden="false" customHeight="true" outlineLevel="0" collapsed="false">
      <c r="J14" s="0" t="s">
        <v>42</v>
      </c>
    </row>
    <row r="15" customFormat="false" ht="12.75" hidden="false" customHeight="true" outlineLevel="0" collapsed="false">
      <c r="J15" s="0" t="s">
        <v>48</v>
      </c>
    </row>
    <row r="16" customFormat="false" ht="12.75" hidden="false" customHeight="true" outlineLevel="0" collapsed="false">
      <c r="J16" s="0" t="s">
        <v>54</v>
      </c>
    </row>
    <row r="17" customFormat="false" ht="12.75" hidden="false" customHeight="true" outlineLevel="0" collapsed="false">
      <c r="J17" s="0" t="s">
        <v>60</v>
      </c>
    </row>
    <row r="18" customFormat="false" ht="12.75" hidden="false" customHeight="true" outlineLevel="0" collapsed="false">
      <c r="J18" s="0" t="s">
        <v>65</v>
      </c>
    </row>
    <row r="19" customFormat="false" ht="12.75" hidden="false" customHeight="true" outlineLevel="0" collapsed="false">
      <c r="J19" s="0" t="s">
        <v>70</v>
      </c>
    </row>
    <row r="20" customFormat="false" ht="12.75" hidden="false" customHeight="true" outlineLevel="0" collapsed="false">
      <c r="J20" s="0" t="s">
        <v>76</v>
      </c>
    </row>
    <row r="21" customFormat="false" ht="12.75" hidden="false" customHeight="true" outlineLevel="0" collapsed="false">
      <c r="J21" s="0" t="s">
        <v>82</v>
      </c>
    </row>
    <row r="22" customFormat="false" ht="12.75" hidden="false" customHeight="true" outlineLevel="0" collapsed="false">
      <c r="J22" s="0" t="s">
        <v>88</v>
      </c>
    </row>
    <row r="23" customFormat="false" ht="12.75" hidden="false" customHeight="true" outlineLevel="0" collapsed="false">
      <c r="J23" s="0" t="s">
        <v>94</v>
      </c>
    </row>
    <row r="24" customFormat="false" ht="12.75" hidden="false" customHeight="true" outlineLevel="0" collapsed="false">
      <c r="J24" s="0" t="s">
        <v>100</v>
      </c>
    </row>
    <row r="25" customFormat="false" ht="12.75" hidden="false" customHeight="true" outlineLevel="0" collapsed="false">
      <c r="J25" s="0" t="s">
        <v>106</v>
      </c>
    </row>
    <row r="26" customFormat="false" ht="12.75" hidden="false" customHeight="true" outlineLevel="0" collapsed="false">
      <c r="J26" s="0" t="s">
        <v>112</v>
      </c>
    </row>
    <row r="27" customFormat="false" ht="12.75" hidden="false" customHeight="true" outlineLevel="0" collapsed="false">
      <c r="J27" s="0" t="s">
        <v>118</v>
      </c>
    </row>
    <row r="28" customFormat="false" ht="12.75" hidden="false" customHeight="true" outlineLevel="0" collapsed="false">
      <c r="J28" s="0" t="s">
        <v>124</v>
      </c>
    </row>
    <row r="29" customFormat="false" ht="12.75" hidden="false" customHeight="true" outlineLevel="0" collapsed="false">
      <c r="J29" s="0" t="s">
        <v>130</v>
      </c>
    </row>
    <row r="30" customFormat="false" ht="12.75" hidden="false" customHeight="true" outlineLevel="0" collapsed="false">
      <c r="J30" s="0" t="s">
        <v>136</v>
      </c>
    </row>
    <row r="31" customFormat="false" ht="12.75" hidden="false" customHeight="true" outlineLevel="0" collapsed="false">
      <c r="J31" s="0" t="s">
        <v>142</v>
      </c>
    </row>
    <row r="32" customFormat="false" ht="12.75" hidden="false" customHeight="true" outlineLevel="0" collapsed="false">
      <c r="J32" s="0" t="s">
        <v>148</v>
      </c>
    </row>
    <row r="33" customFormat="false" ht="12.75" hidden="false" customHeight="true" outlineLevel="0" collapsed="false">
      <c r="J33" s="0" t="s">
        <v>154</v>
      </c>
    </row>
    <row r="34" customFormat="false" ht="12.75" hidden="false" customHeight="true" outlineLevel="0" collapsed="false">
      <c r="J34" s="0" t="s">
        <v>160</v>
      </c>
    </row>
    <row r="35" customFormat="false" ht="12.75" hidden="false" customHeight="true" outlineLevel="0" collapsed="false">
      <c r="J35" s="0" t="s">
        <v>166</v>
      </c>
    </row>
    <row r="36" customFormat="false" ht="12.75" hidden="false" customHeight="true" outlineLevel="0" collapsed="false">
      <c r="J36" s="0" t="s">
        <v>172</v>
      </c>
    </row>
    <row r="37" customFormat="false" ht="12.75" hidden="false" customHeight="true" outlineLevel="0" collapsed="false">
      <c r="J37" s="0" t="s">
        <v>178</v>
      </c>
    </row>
    <row r="38" customFormat="false" ht="12.75" hidden="false" customHeight="true" outlineLevel="0" collapsed="false">
      <c r="J38" s="0" t="s">
        <v>184</v>
      </c>
    </row>
    <row r="39" customFormat="false" ht="12.75" hidden="false" customHeight="true" outlineLevel="0" collapsed="false">
      <c r="J39" s="0" t="s">
        <v>190</v>
      </c>
    </row>
    <row r="40" customFormat="false" ht="12.75" hidden="false" customHeight="true" outlineLevel="0" collapsed="false">
      <c r="J40" s="0" t="s">
        <v>196</v>
      </c>
    </row>
    <row r="41" customFormat="false" ht="12.75" hidden="false" customHeight="true" outlineLevel="0" collapsed="false">
      <c r="J41" s="0" t="s">
        <v>1262</v>
      </c>
    </row>
    <row r="42" customFormat="false" ht="12.75" hidden="false" customHeight="true" outlineLevel="0" collapsed="false">
      <c r="J42" s="0" t="s">
        <v>208</v>
      </c>
    </row>
    <row r="43" customFormat="false" ht="12.75" hidden="false" customHeight="true" outlineLevel="0" collapsed="false">
      <c r="J43" s="0" t="s">
        <v>214</v>
      </c>
    </row>
    <row r="44" customFormat="false" ht="12.75" hidden="false" customHeight="true" outlineLevel="0" collapsed="false">
      <c r="J44" s="0" t="s">
        <v>220</v>
      </c>
    </row>
    <row r="45" customFormat="false" ht="12.75" hidden="false" customHeight="true" outlineLevel="0" collapsed="false">
      <c r="J45" s="0" t="s">
        <v>226</v>
      </c>
    </row>
    <row r="46" customFormat="false" ht="12.75" hidden="false" customHeight="true" outlineLevel="0" collapsed="false">
      <c r="J46" s="0" t="s">
        <v>232</v>
      </c>
    </row>
    <row r="47" customFormat="false" ht="12.75" hidden="false" customHeight="true" outlineLevel="0" collapsed="false">
      <c r="J47" s="0" t="s">
        <v>238</v>
      </c>
    </row>
    <row r="48" customFormat="false" ht="12.75" hidden="false" customHeight="true" outlineLevel="0" collapsed="false">
      <c r="J48" s="0" t="s">
        <v>244</v>
      </c>
    </row>
    <row r="49" customFormat="false" ht="12.75" hidden="false" customHeight="true" outlineLevel="0" collapsed="false">
      <c r="J49" s="0" t="s">
        <v>250</v>
      </c>
    </row>
    <row r="50" customFormat="false" ht="12.75" hidden="false" customHeight="true" outlineLevel="0" collapsed="false">
      <c r="J50" s="0" t="s">
        <v>256</v>
      </c>
    </row>
    <row r="51" customFormat="false" ht="12.75" hidden="false" customHeight="true" outlineLevel="0" collapsed="false">
      <c r="J51" s="0" t="s">
        <v>262</v>
      </c>
    </row>
    <row r="52" customFormat="false" ht="12.75" hidden="false" customHeight="true" outlineLevel="0" collapsed="false">
      <c r="J52" s="0" t="s">
        <v>268</v>
      </c>
    </row>
    <row r="53" customFormat="false" ht="12.75" hidden="false" customHeight="true" outlineLevel="0" collapsed="false">
      <c r="J53" s="0" t="s">
        <v>274</v>
      </c>
    </row>
    <row r="54" customFormat="false" ht="12.75" hidden="false" customHeight="true" outlineLevel="0" collapsed="false">
      <c r="J54" s="0" t="s">
        <v>280</v>
      </c>
    </row>
    <row r="55" customFormat="false" ht="12.75" hidden="false" customHeight="true" outlineLevel="0" collapsed="false">
      <c r="J55" s="0" t="s">
        <v>286</v>
      </c>
    </row>
    <row r="56" customFormat="false" ht="12.75" hidden="false" customHeight="true" outlineLevel="0" collapsed="false">
      <c r="J56" s="0" t="s">
        <v>292</v>
      </c>
    </row>
    <row r="57" customFormat="false" ht="12.75" hidden="false" customHeight="true" outlineLevel="0" collapsed="false">
      <c r="J57" s="0" t="s">
        <v>298</v>
      </c>
    </row>
    <row r="58" customFormat="false" ht="12.75" hidden="false" customHeight="true" outlineLevel="0" collapsed="false">
      <c r="J58" s="0" t="s">
        <v>304</v>
      </c>
    </row>
    <row r="59" customFormat="false" ht="12.75" hidden="false" customHeight="true" outlineLevel="0" collapsed="false">
      <c r="J59" s="0" t="s">
        <v>310</v>
      </c>
    </row>
    <row r="60" customFormat="false" ht="12.75" hidden="false" customHeight="true" outlineLevel="0" collapsed="false">
      <c r="J60" s="0" t="s">
        <v>316</v>
      </c>
    </row>
    <row r="61" customFormat="false" ht="12.75" hidden="false" customHeight="true" outlineLevel="0" collapsed="false">
      <c r="J61" s="0" t="s">
        <v>322</v>
      </c>
    </row>
    <row r="62" customFormat="false" ht="12.75" hidden="false" customHeight="true" outlineLevel="0" collapsed="false">
      <c r="J62" s="0" t="s">
        <v>328</v>
      </c>
    </row>
    <row r="63" customFormat="false" ht="12.75" hidden="false" customHeight="true" outlineLevel="0" collapsed="false">
      <c r="J63" s="0" t="s">
        <v>334</v>
      </c>
    </row>
    <row r="64" customFormat="false" ht="12.75" hidden="false" customHeight="true" outlineLevel="0" collapsed="false">
      <c r="J64" s="0" t="s">
        <v>340</v>
      </c>
    </row>
    <row r="65" customFormat="false" ht="12.75" hidden="false" customHeight="true" outlineLevel="0" collapsed="false">
      <c r="J65" s="0" t="s">
        <v>345</v>
      </c>
    </row>
    <row r="66" customFormat="false" ht="12.75" hidden="false" customHeight="true" outlineLevel="0" collapsed="false">
      <c r="J66" s="0" t="s">
        <v>351</v>
      </c>
    </row>
    <row r="67" customFormat="false" ht="15" hidden="false" customHeight="false" outlineLevel="0" collapsed="false">
      <c r="J67" s="0" t="s">
        <v>357</v>
      </c>
    </row>
    <row r="68" customFormat="false" ht="10.5" hidden="false" customHeight="true" outlineLevel="0" collapsed="false">
      <c r="J68" s="0" t="s">
        <v>363</v>
      </c>
    </row>
    <row r="69" customFormat="false" ht="11.25" hidden="false" customHeight="true" outlineLevel="0" collapsed="false">
      <c r="J69" s="0" t="s">
        <v>368</v>
      </c>
    </row>
    <row r="70" customFormat="false" ht="14.25" hidden="false" customHeight="true" outlineLevel="0" collapsed="false">
      <c r="J70" s="0" t="s">
        <v>374</v>
      </c>
    </row>
    <row r="71" customFormat="false" ht="12.75" hidden="false" customHeight="true" outlineLevel="0" collapsed="false">
      <c r="J71" s="0" t="s">
        <v>380</v>
      </c>
    </row>
    <row r="72" customFormat="false" ht="14.25" hidden="false" customHeight="true" outlineLevel="0" collapsed="false">
      <c r="J72" s="0" t="s">
        <v>386</v>
      </c>
    </row>
    <row r="77" customFormat="false" ht="15" hidden="false" customHeight="false" outlineLevel="0" collapsed="false">
      <c r="A77" s="8"/>
      <c r="B77" s="0" t="s">
        <v>392</v>
      </c>
    </row>
    <row r="79" customFormat="false" ht="15" hidden="false" customHeight="false" outlineLevel="0" collapsed="false">
      <c r="A79" s="16"/>
      <c r="B79" s="0" t="s">
        <v>1263</v>
      </c>
    </row>
  </sheetData>
  <sheetProtection sheet="true" object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84"/>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I2" activeCellId="0" sqref="I2"/>
    </sheetView>
  </sheetViews>
  <sheetFormatPr defaultColWidth="8.96484375" defaultRowHeight="15" zeroHeight="false" outlineLevelRow="0" outlineLevelCol="0"/>
  <cols>
    <col collapsed="false" customWidth="true" hidden="false" outlineLevel="0" max="9" min="9" style="0" width="54.99"/>
    <col collapsed="false" customWidth="true" hidden="false" outlineLevel="0" max="13" min="13" style="0" width="5.13"/>
  </cols>
  <sheetData>
    <row r="1" customFormat="false" ht="15" hidden="false" customHeight="false" outlineLevel="0" collapsed="false">
      <c r="I1" s="0" t="s">
        <v>1264</v>
      </c>
    </row>
    <row r="2" customFormat="false" ht="15" hidden="false" customHeight="false" outlineLevel="0" collapsed="false">
      <c r="I2" s="0" t="s">
        <v>1265</v>
      </c>
    </row>
    <row r="7" customFormat="false" ht="18" hidden="false" customHeight="true" outlineLevel="0" collapsed="false"/>
    <row r="8" customFormat="false" ht="13.5" hidden="false" customHeight="true" outlineLevel="0" collapsed="false">
      <c r="N8" s="0" t="s">
        <v>10</v>
      </c>
    </row>
    <row r="9" customFormat="false" ht="12" hidden="false" customHeight="true" outlineLevel="0" collapsed="false">
      <c r="N9" s="0" t="s">
        <v>16</v>
      </c>
    </row>
    <row r="10" customFormat="false" ht="12.75" hidden="false" customHeight="true" outlineLevel="0" collapsed="false">
      <c r="N10" s="0" t="s">
        <v>22</v>
      </c>
    </row>
    <row r="11" customFormat="false" ht="12.75" hidden="false" customHeight="true" outlineLevel="0" collapsed="false">
      <c r="N11" s="0" t="s">
        <v>28</v>
      </c>
    </row>
    <row r="12" customFormat="false" ht="12.75" hidden="false" customHeight="true" outlineLevel="0" collapsed="false">
      <c r="N12" s="0" t="s">
        <v>31</v>
      </c>
    </row>
    <row r="13" customFormat="false" ht="12.75" hidden="false" customHeight="true" outlineLevel="0" collapsed="false">
      <c r="N13" s="0" t="s">
        <v>36</v>
      </c>
    </row>
    <row r="14" customFormat="false" ht="12.75" hidden="false" customHeight="true" outlineLevel="0" collapsed="false">
      <c r="N14" s="0" t="s">
        <v>42</v>
      </c>
    </row>
    <row r="15" customFormat="false" ht="12.75" hidden="false" customHeight="true" outlineLevel="0" collapsed="false">
      <c r="N15" s="0" t="s">
        <v>48</v>
      </c>
    </row>
    <row r="16" customFormat="false" ht="12.75" hidden="false" customHeight="true" outlineLevel="0" collapsed="false">
      <c r="N16" s="0" t="s">
        <v>54</v>
      </c>
    </row>
    <row r="17" customFormat="false" ht="12.75" hidden="false" customHeight="true" outlineLevel="0" collapsed="false">
      <c r="N17" s="0" t="s">
        <v>60</v>
      </c>
    </row>
    <row r="18" customFormat="false" ht="12.75" hidden="false" customHeight="true" outlineLevel="0" collapsed="false">
      <c r="N18" s="0" t="s">
        <v>65</v>
      </c>
    </row>
    <row r="19" customFormat="false" ht="12.75" hidden="false" customHeight="true" outlineLevel="0" collapsed="false">
      <c r="N19" s="0" t="s">
        <v>70</v>
      </c>
    </row>
    <row r="20" customFormat="false" ht="12.75" hidden="false" customHeight="true" outlineLevel="0" collapsed="false">
      <c r="N20" s="0" t="s">
        <v>76</v>
      </c>
    </row>
    <row r="21" customFormat="false" ht="12.75" hidden="false" customHeight="true" outlineLevel="0" collapsed="false">
      <c r="N21" s="0" t="s">
        <v>82</v>
      </c>
    </row>
    <row r="22" customFormat="false" ht="12.75" hidden="false" customHeight="true" outlineLevel="0" collapsed="false">
      <c r="N22" s="0" t="s">
        <v>88</v>
      </c>
    </row>
    <row r="23" customFormat="false" ht="12.75" hidden="false" customHeight="true" outlineLevel="0" collapsed="false">
      <c r="N23" s="0" t="s">
        <v>94</v>
      </c>
    </row>
    <row r="24" customFormat="false" ht="12.75" hidden="false" customHeight="true" outlineLevel="0" collapsed="false">
      <c r="N24" s="0" t="s">
        <v>100</v>
      </c>
    </row>
    <row r="25" customFormat="false" ht="12.75" hidden="false" customHeight="true" outlineLevel="0" collapsed="false">
      <c r="N25" s="0" t="s">
        <v>106</v>
      </c>
    </row>
    <row r="26" customFormat="false" ht="12.75" hidden="false" customHeight="true" outlineLevel="0" collapsed="false">
      <c r="N26" s="0" t="s">
        <v>112</v>
      </c>
    </row>
    <row r="27" customFormat="false" ht="12.75" hidden="false" customHeight="true" outlineLevel="0" collapsed="false">
      <c r="N27" s="0" t="s">
        <v>118</v>
      </c>
    </row>
    <row r="28" customFormat="false" ht="12.75" hidden="false" customHeight="true" outlineLevel="0" collapsed="false">
      <c r="N28" s="0" t="s">
        <v>124</v>
      </c>
    </row>
    <row r="29" customFormat="false" ht="12.75" hidden="false" customHeight="true" outlineLevel="0" collapsed="false">
      <c r="N29" s="0" t="s">
        <v>130</v>
      </c>
    </row>
    <row r="30" customFormat="false" ht="12.75" hidden="false" customHeight="true" outlineLevel="0" collapsed="false">
      <c r="N30" s="0" t="s">
        <v>136</v>
      </c>
    </row>
    <row r="31" customFormat="false" ht="12.75" hidden="false" customHeight="true" outlineLevel="0" collapsed="false">
      <c r="N31" s="0" t="s">
        <v>142</v>
      </c>
    </row>
    <row r="32" customFormat="false" ht="12.75" hidden="false" customHeight="true" outlineLevel="0" collapsed="false">
      <c r="N32" s="0" t="s">
        <v>148</v>
      </c>
    </row>
    <row r="33" customFormat="false" ht="12.75" hidden="false" customHeight="true" outlineLevel="0" collapsed="false">
      <c r="N33" s="0" t="s">
        <v>154</v>
      </c>
    </row>
    <row r="34" customFormat="false" ht="12.75" hidden="false" customHeight="true" outlineLevel="0" collapsed="false">
      <c r="N34" s="0" t="s">
        <v>160</v>
      </c>
    </row>
    <row r="35" customFormat="false" ht="12.75" hidden="false" customHeight="true" outlineLevel="0" collapsed="false">
      <c r="N35" s="0" t="s">
        <v>166</v>
      </c>
    </row>
    <row r="36" customFormat="false" ht="12.75" hidden="false" customHeight="true" outlineLevel="0" collapsed="false">
      <c r="N36" s="0" t="s">
        <v>172</v>
      </c>
    </row>
    <row r="37" customFormat="false" ht="12.75" hidden="false" customHeight="true" outlineLevel="0" collapsed="false">
      <c r="N37" s="0" t="s">
        <v>178</v>
      </c>
    </row>
    <row r="38" customFormat="false" ht="12.75" hidden="false" customHeight="true" outlineLevel="0" collapsed="false">
      <c r="N38" s="0" t="s">
        <v>184</v>
      </c>
    </row>
    <row r="39" customFormat="false" ht="12.75" hidden="false" customHeight="true" outlineLevel="0" collapsed="false">
      <c r="N39" s="0" t="s">
        <v>190</v>
      </c>
    </row>
    <row r="40" customFormat="false" ht="12.75" hidden="false" customHeight="true" outlineLevel="0" collapsed="false">
      <c r="N40" s="0" t="s">
        <v>196</v>
      </c>
    </row>
    <row r="41" customFormat="false" ht="12.75" hidden="false" customHeight="true" outlineLevel="0" collapsed="false">
      <c r="N41" s="0" t="s">
        <v>1262</v>
      </c>
    </row>
    <row r="42" customFormat="false" ht="12.75" hidden="false" customHeight="true" outlineLevel="0" collapsed="false">
      <c r="N42" s="0" t="s">
        <v>208</v>
      </c>
    </row>
    <row r="43" customFormat="false" ht="12.75" hidden="false" customHeight="true" outlineLevel="0" collapsed="false">
      <c r="N43" s="0" t="s">
        <v>214</v>
      </c>
    </row>
    <row r="44" customFormat="false" ht="12.75" hidden="false" customHeight="true" outlineLevel="0" collapsed="false">
      <c r="N44" s="0" t="s">
        <v>220</v>
      </c>
    </row>
    <row r="45" customFormat="false" ht="12.75" hidden="false" customHeight="true" outlineLevel="0" collapsed="false">
      <c r="N45" s="0" t="s">
        <v>226</v>
      </c>
    </row>
    <row r="46" customFormat="false" ht="12.75" hidden="false" customHeight="true" outlineLevel="0" collapsed="false">
      <c r="N46" s="0" t="s">
        <v>232</v>
      </c>
    </row>
    <row r="47" customFormat="false" ht="12.75" hidden="false" customHeight="true" outlineLevel="0" collapsed="false">
      <c r="N47" s="0" t="s">
        <v>238</v>
      </c>
    </row>
    <row r="48" customFormat="false" ht="12.75" hidden="false" customHeight="true" outlineLevel="0" collapsed="false">
      <c r="N48" s="0" t="s">
        <v>244</v>
      </c>
    </row>
    <row r="49" customFormat="false" ht="12.75" hidden="false" customHeight="true" outlineLevel="0" collapsed="false">
      <c r="N49" s="0" t="s">
        <v>250</v>
      </c>
    </row>
    <row r="50" customFormat="false" ht="12.75" hidden="false" customHeight="true" outlineLevel="0" collapsed="false">
      <c r="N50" s="0" t="s">
        <v>256</v>
      </c>
    </row>
    <row r="51" customFormat="false" ht="12.75" hidden="false" customHeight="true" outlineLevel="0" collapsed="false">
      <c r="N51" s="0" t="s">
        <v>262</v>
      </c>
    </row>
    <row r="52" customFormat="false" ht="12.75" hidden="false" customHeight="true" outlineLevel="0" collapsed="false">
      <c r="N52" s="0" t="s">
        <v>268</v>
      </c>
    </row>
    <row r="53" customFormat="false" ht="12.75" hidden="false" customHeight="true" outlineLevel="0" collapsed="false">
      <c r="N53" s="0" t="s">
        <v>274</v>
      </c>
    </row>
    <row r="54" customFormat="false" ht="12.75" hidden="false" customHeight="true" outlineLevel="0" collapsed="false">
      <c r="N54" s="0" t="s">
        <v>280</v>
      </c>
    </row>
    <row r="55" customFormat="false" ht="12.75" hidden="false" customHeight="true" outlineLevel="0" collapsed="false">
      <c r="N55" s="0" t="s">
        <v>286</v>
      </c>
    </row>
    <row r="56" customFormat="false" ht="12.75" hidden="false" customHeight="true" outlineLevel="0" collapsed="false">
      <c r="N56" s="0" t="s">
        <v>292</v>
      </c>
    </row>
    <row r="57" customFormat="false" ht="12.75" hidden="false" customHeight="true" outlineLevel="0" collapsed="false">
      <c r="N57" s="0" t="s">
        <v>298</v>
      </c>
    </row>
    <row r="58" customFormat="false" ht="12.75" hidden="false" customHeight="true" outlineLevel="0" collapsed="false">
      <c r="N58" s="0" t="s">
        <v>304</v>
      </c>
    </row>
    <row r="59" customFormat="false" ht="12.75" hidden="false" customHeight="true" outlineLevel="0" collapsed="false">
      <c r="N59" s="0" t="s">
        <v>310</v>
      </c>
    </row>
    <row r="60" customFormat="false" ht="12.75" hidden="false" customHeight="true" outlineLevel="0" collapsed="false">
      <c r="N60" s="0" t="s">
        <v>316</v>
      </c>
    </row>
    <row r="61" customFormat="false" ht="12.75" hidden="false" customHeight="true" outlineLevel="0" collapsed="false">
      <c r="N61" s="0" t="s">
        <v>322</v>
      </c>
    </row>
    <row r="62" customFormat="false" ht="12.75" hidden="false" customHeight="true" outlineLevel="0" collapsed="false">
      <c r="N62" s="0" t="s">
        <v>328</v>
      </c>
    </row>
    <row r="63" customFormat="false" ht="12.75" hidden="false" customHeight="true" outlineLevel="0" collapsed="false">
      <c r="N63" s="0" t="s">
        <v>334</v>
      </c>
    </row>
    <row r="64" customFormat="false" ht="12.75" hidden="false" customHeight="true" outlineLevel="0" collapsed="false">
      <c r="N64" s="0" t="s">
        <v>340</v>
      </c>
    </row>
    <row r="65" customFormat="false" ht="12.75" hidden="false" customHeight="true" outlineLevel="0" collapsed="false">
      <c r="N65" s="0" t="s">
        <v>345</v>
      </c>
    </row>
    <row r="66" customFormat="false" ht="12.75" hidden="false" customHeight="true" outlineLevel="0" collapsed="false">
      <c r="N66" s="0" t="s">
        <v>351</v>
      </c>
    </row>
    <row r="67" customFormat="false" ht="12.75" hidden="false" customHeight="true" outlineLevel="0" collapsed="false">
      <c r="N67" s="0" t="s">
        <v>357</v>
      </c>
    </row>
    <row r="68" customFormat="false" ht="12.75" hidden="false" customHeight="true" outlineLevel="0" collapsed="false">
      <c r="N68" s="0" t="s">
        <v>363</v>
      </c>
    </row>
    <row r="69" customFormat="false" ht="12.75" hidden="false" customHeight="true" outlineLevel="0" collapsed="false">
      <c r="N69" s="0" t="s">
        <v>368</v>
      </c>
    </row>
    <row r="70" customFormat="false" ht="12.75" hidden="false" customHeight="true" outlineLevel="0" collapsed="false">
      <c r="N70" s="0" t="s">
        <v>374</v>
      </c>
    </row>
    <row r="71" customFormat="false" ht="12.75" hidden="false" customHeight="true" outlineLevel="0" collapsed="false">
      <c r="N71" s="0" t="s">
        <v>380</v>
      </c>
    </row>
    <row r="72" customFormat="false" ht="12.75" hidden="false" customHeight="true" outlineLevel="0" collapsed="false">
      <c r="N72" s="0" t="s">
        <v>386</v>
      </c>
    </row>
    <row r="73" customFormat="false" ht="12.75" hidden="false" customHeight="true" outlineLevel="0" collapsed="false"/>
    <row r="74" customFormat="false" ht="12.75" hidden="false" customHeight="true" outlineLevel="0" collapsed="false"/>
    <row r="75" customFormat="false" ht="12.75" hidden="false" customHeight="true" outlineLevel="0" collapsed="false"/>
    <row r="76" customFormat="false" ht="12.75" hidden="false" customHeight="true" outlineLevel="0" collapsed="false"/>
    <row r="77" customFormat="false" ht="12.75" hidden="false" customHeight="true" outlineLevel="0" collapsed="false"/>
    <row r="78" customFormat="false" ht="12.75" hidden="false" customHeight="true" outlineLevel="0" collapsed="false"/>
    <row r="79" customFormat="false" ht="12.75" hidden="false" customHeight="true" outlineLevel="0" collapsed="false">
      <c r="A79" s="8"/>
      <c r="B79" s="0" t="s">
        <v>392</v>
      </c>
    </row>
    <row r="80" customFormat="false" ht="12.75" hidden="false" customHeight="true" outlineLevel="0" collapsed="false"/>
    <row r="81" customFormat="false" ht="12.75" hidden="false" customHeight="true" outlineLevel="0" collapsed="false">
      <c r="A81" s="16"/>
      <c r="B81" s="0" t="s">
        <v>1263</v>
      </c>
    </row>
    <row r="82" customFormat="false" ht="12.75" hidden="false" customHeight="true" outlineLevel="0" collapsed="false"/>
    <row r="83" customFormat="false" ht="12.75" hidden="false" customHeight="true" outlineLevel="0" collapsed="false"/>
    <row r="84" customFormat="false" ht="12.75" hidden="false" customHeight="true" outlineLevel="0" collapsed="false"/>
  </sheetData>
  <sheetProtection sheet="true" object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66"/>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I2" activeCellId="0" sqref="I2"/>
    </sheetView>
  </sheetViews>
  <sheetFormatPr defaultColWidth="8.96484375" defaultRowHeight="15" zeroHeight="false" outlineLevelRow="0" outlineLevelCol="0"/>
  <cols>
    <col collapsed="false" customWidth="true" hidden="false" outlineLevel="0" max="9" min="9" style="0" width="73.13"/>
    <col collapsed="false" customWidth="true" hidden="false" outlineLevel="0" max="10" min="10" style="0" width="7.99"/>
  </cols>
  <sheetData>
    <row r="1" customFormat="false" ht="15" hidden="false" customHeight="false" outlineLevel="0" collapsed="false">
      <c r="I1" s="0" t="s">
        <v>1266</v>
      </c>
    </row>
    <row r="2" customFormat="false" ht="15" hidden="false" customHeight="false" outlineLevel="0" collapsed="false">
      <c r="I2" s="0" t="s">
        <v>1267</v>
      </c>
    </row>
    <row r="8" customFormat="false" ht="12.75" hidden="false" customHeight="true" outlineLevel="0" collapsed="false">
      <c r="K8" s="0" t="s">
        <v>10</v>
      </c>
    </row>
    <row r="9" customFormat="false" ht="12.75" hidden="false" customHeight="true" outlineLevel="0" collapsed="false">
      <c r="K9" s="0" t="s">
        <v>16</v>
      </c>
    </row>
    <row r="10" customFormat="false" ht="12.75" hidden="false" customHeight="true" outlineLevel="0" collapsed="false">
      <c r="K10" s="0" t="s">
        <v>22</v>
      </c>
    </row>
    <row r="11" customFormat="false" ht="12.75" hidden="false" customHeight="true" outlineLevel="0" collapsed="false">
      <c r="K11" s="0" t="s">
        <v>28</v>
      </c>
    </row>
    <row r="12" customFormat="false" ht="12.75" hidden="false" customHeight="true" outlineLevel="0" collapsed="false">
      <c r="K12" s="0" t="s">
        <v>31</v>
      </c>
    </row>
    <row r="13" customFormat="false" ht="12.75" hidden="false" customHeight="true" outlineLevel="0" collapsed="false">
      <c r="K13" s="0" t="s">
        <v>36</v>
      </c>
    </row>
    <row r="14" customFormat="false" ht="12.75" hidden="false" customHeight="true" outlineLevel="0" collapsed="false">
      <c r="K14" s="0" t="s">
        <v>42</v>
      </c>
    </row>
    <row r="15" customFormat="false" ht="12.75" hidden="false" customHeight="true" outlineLevel="0" collapsed="false">
      <c r="K15" s="0" t="s">
        <v>48</v>
      </c>
    </row>
    <row r="16" customFormat="false" ht="12.75" hidden="false" customHeight="true" outlineLevel="0" collapsed="false">
      <c r="K16" s="0" t="s">
        <v>54</v>
      </c>
    </row>
    <row r="17" customFormat="false" ht="12.75" hidden="false" customHeight="true" outlineLevel="0" collapsed="false">
      <c r="K17" s="0" t="s">
        <v>60</v>
      </c>
    </row>
    <row r="18" customFormat="false" ht="12.75" hidden="false" customHeight="true" outlineLevel="0" collapsed="false">
      <c r="K18" s="0" t="s">
        <v>65</v>
      </c>
    </row>
    <row r="19" customFormat="false" ht="12.75" hidden="false" customHeight="true" outlineLevel="0" collapsed="false">
      <c r="K19" s="0" t="s">
        <v>70</v>
      </c>
    </row>
    <row r="20" customFormat="false" ht="12.75" hidden="false" customHeight="true" outlineLevel="0" collapsed="false">
      <c r="K20" s="0" t="s">
        <v>76</v>
      </c>
    </row>
    <row r="21" customFormat="false" ht="12.75" hidden="false" customHeight="true" outlineLevel="0" collapsed="false">
      <c r="K21" s="0" t="s">
        <v>82</v>
      </c>
    </row>
    <row r="22" customFormat="false" ht="12.75" hidden="false" customHeight="true" outlineLevel="0" collapsed="false">
      <c r="K22" s="0" t="s">
        <v>88</v>
      </c>
    </row>
    <row r="23" customFormat="false" ht="12.75" hidden="false" customHeight="true" outlineLevel="0" collapsed="false">
      <c r="K23" s="0" t="s">
        <v>94</v>
      </c>
    </row>
    <row r="24" customFormat="false" ht="12.75" hidden="false" customHeight="true" outlineLevel="0" collapsed="false">
      <c r="K24" s="0" t="s">
        <v>100</v>
      </c>
    </row>
    <row r="25" customFormat="false" ht="12.75" hidden="false" customHeight="true" outlineLevel="0" collapsed="false">
      <c r="K25" s="0" t="s">
        <v>106</v>
      </c>
    </row>
    <row r="26" customFormat="false" ht="12.75" hidden="false" customHeight="true" outlineLevel="0" collapsed="false">
      <c r="K26" s="0" t="s">
        <v>112</v>
      </c>
    </row>
    <row r="27" customFormat="false" ht="12.75" hidden="false" customHeight="true" outlineLevel="0" collapsed="false">
      <c r="K27" s="0" t="s">
        <v>118</v>
      </c>
    </row>
    <row r="28" customFormat="false" ht="12.75" hidden="false" customHeight="true" outlineLevel="0" collapsed="false">
      <c r="K28" s="0" t="s">
        <v>124</v>
      </c>
    </row>
    <row r="29" customFormat="false" ht="12.75" hidden="false" customHeight="true" outlineLevel="0" collapsed="false">
      <c r="K29" s="0" t="s">
        <v>130</v>
      </c>
    </row>
    <row r="30" customFormat="false" ht="12.75" hidden="false" customHeight="true" outlineLevel="0" collapsed="false">
      <c r="K30" s="0" t="s">
        <v>136</v>
      </c>
    </row>
    <row r="31" customFormat="false" ht="12.75" hidden="false" customHeight="true" outlineLevel="0" collapsed="false">
      <c r="K31" s="0" t="s">
        <v>142</v>
      </c>
    </row>
    <row r="32" customFormat="false" ht="12.75" hidden="false" customHeight="true" outlineLevel="0" collapsed="false">
      <c r="K32" s="0" t="s">
        <v>148</v>
      </c>
    </row>
    <row r="33" customFormat="false" ht="12.75" hidden="false" customHeight="true" outlineLevel="0" collapsed="false">
      <c r="K33" s="0" t="s">
        <v>154</v>
      </c>
    </row>
    <row r="34" customFormat="false" ht="12.75" hidden="false" customHeight="true" outlineLevel="0" collapsed="false">
      <c r="K34" s="0" t="s">
        <v>160</v>
      </c>
    </row>
    <row r="35" customFormat="false" ht="12.75" hidden="false" customHeight="true" outlineLevel="0" collapsed="false">
      <c r="K35" s="0" t="s">
        <v>166</v>
      </c>
    </row>
    <row r="36" customFormat="false" ht="12.75" hidden="false" customHeight="true" outlineLevel="0" collapsed="false">
      <c r="K36" s="0" t="s">
        <v>172</v>
      </c>
    </row>
    <row r="37" customFormat="false" ht="12.75" hidden="false" customHeight="true" outlineLevel="0" collapsed="false">
      <c r="K37" s="0" t="s">
        <v>178</v>
      </c>
    </row>
    <row r="38" customFormat="false" ht="12.75" hidden="false" customHeight="true" outlineLevel="0" collapsed="false">
      <c r="K38" s="0" t="s">
        <v>184</v>
      </c>
    </row>
    <row r="39" customFormat="false" ht="12.75" hidden="false" customHeight="true" outlineLevel="0" collapsed="false">
      <c r="K39" s="0" t="s">
        <v>190</v>
      </c>
    </row>
    <row r="40" customFormat="false" ht="12.75" hidden="false" customHeight="true" outlineLevel="0" collapsed="false">
      <c r="K40" s="0" t="s">
        <v>196</v>
      </c>
    </row>
    <row r="41" customFormat="false" ht="12.75" hidden="false" customHeight="true" outlineLevel="0" collapsed="false">
      <c r="K41" s="0" t="s">
        <v>1262</v>
      </c>
    </row>
    <row r="42" customFormat="false" ht="12.75" hidden="false" customHeight="true" outlineLevel="0" collapsed="false">
      <c r="K42" s="0" t="s">
        <v>208</v>
      </c>
    </row>
    <row r="43" customFormat="false" ht="12.75" hidden="false" customHeight="true" outlineLevel="0" collapsed="false">
      <c r="K43" s="0" t="s">
        <v>214</v>
      </c>
    </row>
    <row r="44" customFormat="false" ht="12.75" hidden="false" customHeight="true" outlineLevel="0" collapsed="false">
      <c r="K44" s="0" t="s">
        <v>220</v>
      </c>
    </row>
    <row r="45" customFormat="false" ht="12.75" hidden="false" customHeight="true" outlineLevel="0" collapsed="false">
      <c r="K45" s="0" t="s">
        <v>226</v>
      </c>
    </row>
    <row r="46" customFormat="false" ht="12.75" hidden="false" customHeight="true" outlineLevel="0" collapsed="false">
      <c r="K46" s="0" t="s">
        <v>232</v>
      </c>
    </row>
    <row r="47" customFormat="false" ht="12.75" hidden="false" customHeight="true" outlineLevel="0" collapsed="false">
      <c r="K47" s="0" t="s">
        <v>238</v>
      </c>
    </row>
    <row r="48" customFormat="false" ht="12.75" hidden="false" customHeight="true" outlineLevel="0" collapsed="false">
      <c r="K48" s="0" t="s">
        <v>244</v>
      </c>
    </row>
    <row r="49" customFormat="false" ht="12.75" hidden="false" customHeight="true" outlineLevel="0" collapsed="false">
      <c r="K49" s="0" t="s">
        <v>250</v>
      </c>
    </row>
    <row r="50" customFormat="false" ht="12.75" hidden="false" customHeight="true" outlineLevel="0" collapsed="false">
      <c r="K50" s="0" t="s">
        <v>256</v>
      </c>
    </row>
    <row r="51" customFormat="false" ht="12.75" hidden="false" customHeight="true" outlineLevel="0" collapsed="false">
      <c r="K51" s="0" t="s">
        <v>262</v>
      </c>
    </row>
    <row r="52" customFormat="false" ht="12.75" hidden="false" customHeight="true" outlineLevel="0" collapsed="false">
      <c r="K52" s="0" t="s">
        <v>268</v>
      </c>
    </row>
    <row r="53" customFormat="false" ht="12.75" hidden="false" customHeight="true" outlineLevel="0" collapsed="false">
      <c r="K53" s="0" t="s">
        <v>274</v>
      </c>
    </row>
    <row r="54" customFormat="false" ht="12.75" hidden="false" customHeight="true" outlineLevel="0" collapsed="false">
      <c r="K54" s="0" t="s">
        <v>280</v>
      </c>
    </row>
    <row r="55" customFormat="false" ht="12.75" hidden="false" customHeight="true" outlineLevel="0" collapsed="false">
      <c r="K55" s="0" t="s">
        <v>286</v>
      </c>
    </row>
    <row r="56" customFormat="false" ht="12.75" hidden="false" customHeight="true" outlineLevel="0" collapsed="false">
      <c r="K56" s="0" t="s">
        <v>292</v>
      </c>
    </row>
    <row r="57" customFormat="false" ht="12.75" hidden="false" customHeight="true" outlineLevel="0" collapsed="false">
      <c r="K57" s="0" t="s">
        <v>298</v>
      </c>
    </row>
    <row r="58" customFormat="false" ht="12.75" hidden="false" customHeight="true" outlineLevel="0" collapsed="false">
      <c r="K58" s="0" t="s">
        <v>304</v>
      </c>
    </row>
    <row r="59" customFormat="false" ht="12.75" hidden="false" customHeight="true" outlineLevel="0" collapsed="false">
      <c r="K59" s="0" t="s">
        <v>310</v>
      </c>
    </row>
    <row r="60" customFormat="false" ht="12.75" hidden="false" customHeight="true" outlineLevel="0" collapsed="false">
      <c r="K60" s="0" t="s">
        <v>316</v>
      </c>
    </row>
    <row r="61" customFormat="false" ht="12.75" hidden="false" customHeight="true" outlineLevel="0" collapsed="false">
      <c r="K61" s="0" t="s">
        <v>322</v>
      </c>
    </row>
    <row r="62" customFormat="false" ht="12.75" hidden="false" customHeight="true" outlineLevel="0" collapsed="false">
      <c r="K62" s="0" t="s">
        <v>328</v>
      </c>
    </row>
    <row r="63" customFormat="false" ht="12.75" hidden="false" customHeight="true" outlineLevel="0" collapsed="false">
      <c r="K63" s="0" t="s">
        <v>334</v>
      </c>
    </row>
    <row r="64" customFormat="false" ht="12.75" hidden="false" customHeight="true" outlineLevel="0" collapsed="false">
      <c r="K64" s="0" t="s">
        <v>340</v>
      </c>
    </row>
    <row r="65" customFormat="false" ht="12.75" hidden="false" customHeight="true" outlineLevel="0" collapsed="false">
      <c r="K65" s="0" t="s">
        <v>345</v>
      </c>
    </row>
    <row r="66" customFormat="false" ht="12.75" hidden="false" customHeight="true" outlineLevel="0" collapsed="false">
      <c r="K66" s="0" t="s">
        <v>351</v>
      </c>
    </row>
    <row r="67" customFormat="false" ht="12.75" hidden="false" customHeight="true" outlineLevel="0" collapsed="false">
      <c r="K67" s="0" t="s">
        <v>357</v>
      </c>
    </row>
    <row r="68" customFormat="false" ht="12.75" hidden="false" customHeight="true" outlineLevel="0" collapsed="false">
      <c r="K68" s="0" t="s">
        <v>363</v>
      </c>
    </row>
    <row r="69" customFormat="false" ht="12.75" hidden="false" customHeight="true" outlineLevel="0" collapsed="false">
      <c r="K69" s="0" t="s">
        <v>368</v>
      </c>
    </row>
    <row r="70" customFormat="false" ht="12.75" hidden="false" customHeight="true" outlineLevel="0" collapsed="false">
      <c r="K70" s="0" t="s">
        <v>374</v>
      </c>
    </row>
    <row r="71" customFormat="false" ht="12.75" hidden="false" customHeight="true" outlineLevel="0" collapsed="false">
      <c r="K71" s="0" t="s">
        <v>380</v>
      </c>
    </row>
    <row r="72" customFormat="false" ht="12.75" hidden="false" customHeight="true" outlineLevel="0" collapsed="false">
      <c r="K72" s="0" t="s">
        <v>386</v>
      </c>
    </row>
    <row r="73" customFormat="false" ht="12.75" hidden="false" customHeight="true" outlineLevel="0" collapsed="false"/>
    <row r="74" customFormat="false" ht="12.75" hidden="false" customHeight="true" outlineLevel="0" collapsed="false"/>
    <row r="75" customFormat="false" ht="12.75" hidden="false" customHeight="true" outlineLevel="0" collapsed="false"/>
    <row r="76" customFormat="false" ht="12.75" hidden="false" customHeight="true" outlineLevel="0" collapsed="false"/>
    <row r="77" customFormat="false" ht="12.75" hidden="false" customHeight="true" outlineLevel="0" collapsed="false"/>
    <row r="78" customFormat="false" ht="12.75" hidden="false" customHeight="true" outlineLevel="0" collapsed="false"/>
    <row r="79" customFormat="false" ht="12.75" hidden="false" customHeight="true" outlineLevel="0" collapsed="false">
      <c r="A79" s="8"/>
      <c r="B79" s="0" t="s">
        <v>392</v>
      </c>
    </row>
    <row r="80" customFormat="false" ht="12.75" hidden="false" customHeight="true" outlineLevel="0" collapsed="false"/>
    <row r="81" customFormat="false" ht="12.75" hidden="false" customHeight="true" outlineLevel="0" collapsed="false">
      <c r="A81" s="16"/>
      <c r="B81" s="0" t="s">
        <v>1263</v>
      </c>
    </row>
    <row r="82" customFormat="false" ht="12.75" hidden="false" customHeight="true" outlineLevel="0" collapsed="false"/>
    <row r="83" customFormat="false" ht="12.75" hidden="false" customHeight="true" outlineLevel="0" collapsed="false"/>
    <row r="84" customFormat="false" ht="12.75" hidden="false" customHeight="true" outlineLevel="0" collapsed="false"/>
    <row r="85" customFormat="false" ht="12.75" hidden="false" customHeight="true" outlineLevel="0" collapsed="false"/>
    <row r="86" customFormat="false" ht="12.75" hidden="false" customHeight="true" outlineLevel="0" collapsed="false"/>
    <row r="87" customFormat="false" ht="12.75" hidden="false" customHeight="true" outlineLevel="0" collapsed="false"/>
    <row r="88" customFormat="false" ht="12.75" hidden="false" customHeight="true" outlineLevel="0" collapsed="false"/>
    <row r="89" customFormat="false" ht="12.75" hidden="false" customHeight="true" outlineLevel="0" collapsed="false"/>
    <row r="90" customFormat="false" ht="12.75" hidden="false" customHeight="true" outlineLevel="0" collapsed="false"/>
    <row r="91" customFormat="false" ht="12.75" hidden="false" customHeight="true" outlineLevel="0" collapsed="false"/>
    <row r="92" customFormat="false" ht="12.75" hidden="false" customHeight="true" outlineLevel="0" collapsed="false"/>
    <row r="93" customFormat="false" ht="12.75" hidden="false" customHeight="true" outlineLevel="0" collapsed="false"/>
    <row r="94" customFormat="false" ht="12.75" hidden="false" customHeight="true" outlineLevel="0" collapsed="false"/>
    <row r="95" customFormat="false" ht="12.75" hidden="false" customHeight="true" outlineLevel="0" collapsed="false"/>
    <row r="96" customFormat="false" ht="12.75" hidden="false" customHeight="true" outlineLevel="0" collapsed="false"/>
    <row r="97" customFormat="false" ht="12.75" hidden="false" customHeight="true" outlineLevel="0" collapsed="false"/>
    <row r="98" customFormat="false" ht="12.75" hidden="false" customHeight="true" outlineLevel="0" collapsed="false"/>
    <row r="99" customFormat="false" ht="12.75" hidden="false" customHeight="true" outlineLevel="0" collapsed="false"/>
    <row r="100" customFormat="false" ht="12.75" hidden="false" customHeight="true" outlineLevel="0" collapsed="false"/>
    <row r="101" customFormat="false" ht="12.75" hidden="false" customHeight="true" outlineLevel="0" collapsed="false"/>
    <row r="102" customFormat="false" ht="12.75" hidden="false" customHeight="true" outlineLevel="0" collapsed="false"/>
    <row r="103" customFormat="false" ht="12.75" hidden="false" customHeight="true" outlineLevel="0" collapsed="false"/>
    <row r="104" customFormat="false" ht="12.75" hidden="false" customHeight="true" outlineLevel="0" collapsed="false"/>
    <row r="105" customFormat="false" ht="12.75" hidden="false" customHeight="true" outlineLevel="0" collapsed="false"/>
    <row r="106" customFormat="false" ht="12.75" hidden="false" customHeight="true" outlineLevel="0" collapsed="false"/>
    <row r="107" customFormat="false" ht="12.75" hidden="false" customHeight="true" outlineLevel="0" collapsed="false"/>
    <row r="108" customFormat="false" ht="12.75" hidden="false" customHeight="true" outlineLevel="0" collapsed="false"/>
    <row r="109" customFormat="false" ht="12.75" hidden="false" customHeight="true" outlineLevel="0" collapsed="false"/>
    <row r="110" customFormat="false" ht="12.75" hidden="false" customHeight="true" outlineLevel="0" collapsed="false"/>
    <row r="111" customFormat="false" ht="12.75" hidden="false" customHeight="true" outlineLevel="0" collapsed="false"/>
    <row r="112" customFormat="false" ht="12.75" hidden="false" customHeight="true" outlineLevel="0" collapsed="false"/>
    <row r="113" customFormat="false" ht="12.75" hidden="false" customHeight="true" outlineLevel="0" collapsed="false"/>
    <row r="114" customFormat="false" ht="12.75" hidden="false" customHeight="true" outlineLevel="0" collapsed="false"/>
    <row r="115" customFormat="false" ht="12.75" hidden="false" customHeight="true" outlineLevel="0" collapsed="false"/>
    <row r="116" customFormat="false" ht="12.75" hidden="false" customHeight="true" outlineLevel="0" collapsed="false"/>
    <row r="117" customFormat="false" ht="12.75" hidden="false" customHeight="true" outlineLevel="0" collapsed="false"/>
    <row r="118" customFormat="false" ht="12.75" hidden="false" customHeight="true" outlineLevel="0" collapsed="false"/>
    <row r="119" customFormat="false" ht="12.75" hidden="false" customHeight="true" outlineLevel="0" collapsed="false"/>
    <row r="120" customFormat="false" ht="12.75" hidden="false" customHeight="true" outlineLevel="0" collapsed="false"/>
    <row r="121" customFormat="false" ht="12.75" hidden="false" customHeight="true" outlineLevel="0" collapsed="false"/>
    <row r="122" customFormat="false" ht="12.75" hidden="false" customHeight="true" outlineLevel="0" collapsed="false"/>
    <row r="123" customFormat="false" ht="12.75" hidden="false" customHeight="true" outlineLevel="0" collapsed="false"/>
    <row r="124" customFormat="false" ht="12.75" hidden="false" customHeight="true" outlineLevel="0" collapsed="false"/>
    <row r="125" customFormat="false" ht="12.75" hidden="false" customHeight="true" outlineLevel="0" collapsed="false"/>
    <row r="126" customFormat="false" ht="12.75" hidden="false" customHeight="true" outlineLevel="0" collapsed="false"/>
    <row r="127" customFormat="false" ht="12.75" hidden="false" customHeight="true" outlineLevel="0" collapsed="false"/>
    <row r="128" customFormat="false" ht="12.75" hidden="false" customHeight="true" outlineLevel="0" collapsed="false"/>
    <row r="129" customFormat="false" ht="12.75" hidden="false" customHeight="true" outlineLevel="0" collapsed="false"/>
    <row r="130" customFormat="false" ht="12.75" hidden="false" customHeight="true" outlineLevel="0" collapsed="false"/>
    <row r="131" customFormat="false" ht="12.75" hidden="false" customHeight="true" outlineLevel="0" collapsed="false"/>
    <row r="132" customFormat="false" ht="12.75" hidden="false" customHeight="true" outlineLevel="0" collapsed="false"/>
    <row r="133" customFormat="false" ht="12.75" hidden="false" customHeight="true" outlineLevel="0" collapsed="false"/>
    <row r="134" customFormat="false" ht="12.75" hidden="false" customHeight="true" outlineLevel="0" collapsed="false"/>
    <row r="135" customFormat="false" ht="12.75" hidden="false" customHeight="true" outlineLevel="0" collapsed="false"/>
    <row r="136" customFormat="false" ht="12.75" hidden="false" customHeight="true" outlineLevel="0" collapsed="false"/>
    <row r="137" customFormat="false" ht="12.75" hidden="false" customHeight="true" outlineLevel="0" collapsed="false"/>
    <row r="138" customFormat="false" ht="12.75" hidden="false" customHeight="true" outlineLevel="0" collapsed="false"/>
    <row r="139" customFormat="false" ht="12.75" hidden="false" customHeight="true" outlineLevel="0" collapsed="false"/>
    <row r="140" customFormat="false" ht="12.75" hidden="false" customHeight="true" outlineLevel="0" collapsed="false"/>
    <row r="141" customFormat="false" ht="12.75" hidden="false" customHeight="true" outlineLevel="0" collapsed="false"/>
    <row r="142" customFormat="false" ht="12.75" hidden="false" customHeight="true" outlineLevel="0" collapsed="false"/>
    <row r="143" customFormat="false" ht="12.75" hidden="false" customHeight="true" outlineLevel="0" collapsed="false"/>
    <row r="144" customFormat="false" ht="12.75" hidden="false" customHeight="true" outlineLevel="0" collapsed="false"/>
    <row r="145" customFormat="false" ht="12.75" hidden="false" customHeight="true" outlineLevel="0" collapsed="false"/>
    <row r="146" customFormat="false" ht="12.75" hidden="false" customHeight="true" outlineLevel="0" collapsed="false"/>
    <row r="147" customFormat="false" ht="12.75" hidden="false" customHeight="true" outlineLevel="0" collapsed="false"/>
    <row r="148" customFormat="false" ht="12.75" hidden="false" customHeight="true" outlineLevel="0" collapsed="false"/>
    <row r="149" customFormat="false" ht="12.75" hidden="false" customHeight="true" outlineLevel="0" collapsed="false"/>
    <row r="150" customFormat="false" ht="12.75" hidden="false" customHeight="true" outlineLevel="0" collapsed="false"/>
    <row r="151" customFormat="false" ht="12.75" hidden="false" customHeight="true" outlineLevel="0" collapsed="false"/>
    <row r="152" customFormat="false" ht="12.75" hidden="false" customHeight="true" outlineLevel="0" collapsed="false"/>
    <row r="153" customFormat="false" ht="12.75" hidden="false" customHeight="true" outlineLevel="0" collapsed="false"/>
    <row r="154" customFormat="false" ht="12.75" hidden="false" customHeight="true" outlineLevel="0" collapsed="false"/>
    <row r="155" customFormat="false" ht="12.75" hidden="false" customHeight="true" outlineLevel="0" collapsed="false"/>
    <row r="156" customFormat="false" ht="12.75" hidden="false" customHeight="true" outlineLevel="0" collapsed="false"/>
    <row r="157" customFormat="false" ht="12.75" hidden="false" customHeight="true" outlineLevel="0" collapsed="false"/>
    <row r="158" customFormat="false" ht="12.75" hidden="false" customHeight="true" outlineLevel="0" collapsed="false"/>
    <row r="159" customFormat="false" ht="12.75" hidden="false" customHeight="true" outlineLevel="0" collapsed="false"/>
    <row r="160" customFormat="false" ht="12.75" hidden="false" customHeight="true" outlineLevel="0" collapsed="false"/>
    <row r="161" customFormat="false" ht="12.75" hidden="false" customHeight="true" outlineLevel="0" collapsed="false"/>
    <row r="162" customFormat="false" ht="12.75" hidden="false" customHeight="true" outlineLevel="0" collapsed="false"/>
    <row r="163" customFormat="false" ht="12.75" hidden="false" customHeight="true" outlineLevel="0" collapsed="false"/>
    <row r="164" customFormat="false" ht="12.75" hidden="false" customHeight="true" outlineLevel="0" collapsed="false"/>
    <row r="165" customFormat="false" ht="12.75" hidden="false" customHeight="true" outlineLevel="0" collapsed="false"/>
    <row r="166" customFormat="false" ht="12.75" hidden="false" customHeight="true" outlineLevel="0" collapsed="false"/>
  </sheetData>
  <sheetProtection sheet="true" object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5"/>
  <sheetViews>
    <sheetView showFormulas="false" showGridLines="true" showRowColHeaders="true" showZeros="true" rightToLeft="false" tabSelected="true" showOutlineSymbols="true" defaultGridColor="true" view="normal" topLeftCell="A1" colorId="64" zoomScale="60" zoomScaleNormal="60" zoomScalePageLayoutView="100" workbookViewId="0">
      <selection pane="topLeft" activeCell="J2" activeCellId="0" sqref="J2"/>
    </sheetView>
  </sheetViews>
  <sheetFormatPr defaultColWidth="8.96484375" defaultRowHeight="15" zeroHeight="false" outlineLevelRow="0" outlineLevelCol="0"/>
  <cols>
    <col collapsed="false" customWidth="true" hidden="false" outlineLevel="0" max="10" min="10" style="0" width="59.56"/>
  </cols>
  <sheetData>
    <row r="1" customFormat="false" ht="15" hidden="false" customHeight="false" outlineLevel="0" collapsed="false">
      <c r="J1" s="0" t="s">
        <v>1268</v>
      </c>
    </row>
    <row r="2" customFormat="false" ht="15" hidden="false" customHeight="false" outlineLevel="0" collapsed="false">
      <c r="J2" s="0" t="s">
        <v>1269</v>
      </c>
    </row>
    <row r="8" customFormat="false" ht="12.75" hidden="false" customHeight="true" outlineLevel="0" collapsed="false">
      <c r="K8" s="0" t="s">
        <v>10</v>
      </c>
    </row>
    <row r="9" customFormat="false" ht="12.75" hidden="false" customHeight="true" outlineLevel="0" collapsed="false">
      <c r="K9" s="0" t="s">
        <v>16</v>
      </c>
    </row>
    <row r="10" customFormat="false" ht="12.75" hidden="false" customHeight="true" outlineLevel="0" collapsed="false">
      <c r="K10" s="0" t="s">
        <v>22</v>
      </c>
    </row>
    <row r="11" customFormat="false" ht="12.75" hidden="false" customHeight="true" outlineLevel="0" collapsed="false">
      <c r="K11" s="0" t="s">
        <v>28</v>
      </c>
    </row>
    <row r="12" customFormat="false" ht="12.75" hidden="false" customHeight="true" outlineLevel="0" collapsed="false">
      <c r="K12" s="0" t="s">
        <v>31</v>
      </c>
    </row>
    <row r="13" customFormat="false" ht="12.75" hidden="false" customHeight="true" outlineLevel="0" collapsed="false">
      <c r="K13" s="0" t="s">
        <v>36</v>
      </c>
    </row>
    <row r="14" customFormat="false" ht="12.75" hidden="false" customHeight="true" outlineLevel="0" collapsed="false">
      <c r="K14" s="0" t="s">
        <v>42</v>
      </c>
    </row>
    <row r="15" customFormat="false" ht="12.75" hidden="false" customHeight="true" outlineLevel="0" collapsed="false">
      <c r="K15" s="0" t="s">
        <v>48</v>
      </c>
    </row>
    <row r="16" customFormat="false" ht="12.75" hidden="false" customHeight="true" outlineLevel="0" collapsed="false">
      <c r="K16" s="0" t="s">
        <v>54</v>
      </c>
    </row>
    <row r="17" customFormat="false" ht="12.75" hidden="false" customHeight="true" outlineLevel="0" collapsed="false">
      <c r="K17" s="0" t="s">
        <v>60</v>
      </c>
    </row>
    <row r="18" customFormat="false" ht="12.75" hidden="false" customHeight="true" outlineLevel="0" collapsed="false">
      <c r="K18" s="0" t="s">
        <v>65</v>
      </c>
    </row>
    <row r="19" customFormat="false" ht="12.75" hidden="false" customHeight="true" outlineLevel="0" collapsed="false">
      <c r="K19" s="0" t="s">
        <v>70</v>
      </c>
    </row>
    <row r="20" customFormat="false" ht="12.75" hidden="false" customHeight="true" outlineLevel="0" collapsed="false">
      <c r="K20" s="0" t="s">
        <v>76</v>
      </c>
    </row>
    <row r="21" customFormat="false" ht="12.75" hidden="false" customHeight="true" outlineLevel="0" collapsed="false">
      <c r="K21" s="0" t="s">
        <v>82</v>
      </c>
    </row>
    <row r="22" customFormat="false" ht="12.75" hidden="false" customHeight="true" outlineLevel="0" collapsed="false">
      <c r="K22" s="0" t="s">
        <v>88</v>
      </c>
    </row>
    <row r="23" customFormat="false" ht="12.75" hidden="false" customHeight="true" outlineLevel="0" collapsed="false">
      <c r="K23" s="0" t="s">
        <v>94</v>
      </c>
    </row>
    <row r="24" customFormat="false" ht="12.75" hidden="false" customHeight="true" outlineLevel="0" collapsed="false">
      <c r="K24" s="0" t="s">
        <v>100</v>
      </c>
    </row>
    <row r="25" customFormat="false" ht="12.75" hidden="false" customHeight="true" outlineLevel="0" collapsed="false">
      <c r="K25" s="0" t="s">
        <v>106</v>
      </c>
    </row>
    <row r="26" customFormat="false" ht="12.75" hidden="false" customHeight="true" outlineLevel="0" collapsed="false">
      <c r="K26" s="0" t="s">
        <v>112</v>
      </c>
    </row>
    <row r="27" customFormat="false" ht="12.75" hidden="false" customHeight="true" outlineLevel="0" collapsed="false">
      <c r="K27" s="0" t="s">
        <v>118</v>
      </c>
    </row>
    <row r="28" customFormat="false" ht="12.75" hidden="false" customHeight="true" outlineLevel="0" collapsed="false">
      <c r="K28" s="0" t="s">
        <v>124</v>
      </c>
    </row>
    <row r="29" customFormat="false" ht="12.75" hidden="false" customHeight="true" outlineLevel="0" collapsed="false">
      <c r="K29" s="0" t="s">
        <v>130</v>
      </c>
    </row>
    <row r="30" customFormat="false" ht="12.75" hidden="false" customHeight="true" outlineLevel="0" collapsed="false">
      <c r="K30" s="0" t="s">
        <v>136</v>
      </c>
    </row>
    <row r="31" customFormat="false" ht="12.75" hidden="false" customHeight="true" outlineLevel="0" collapsed="false">
      <c r="K31" s="0" t="s">
        <v>142</v>
      </c>
    </row>
    <row r="32" customFormat="false" ht="12.75" hidden="false" customHeight="true" outlineLevel="0" collapsed="false">
      <c r="K32" s="0" t="s">
        <v>148</v>
      </c>
    </row>
    <row r="33" customFormat="false" ht="12.75" hidden="false" customHeight="true" outlineLevel="0" collapsed="false">
      <c r="K33" s="0" t="s">
        <v>154</v>
      </c>
    </row>
    <row r="34" customFormat="false" ht="12.75" hidden="false" customHeight="true" outlineLevel="0" collapsed="false">
      <c r="K34" s="0" t="s">
        <v>160</v>
      </c>
    </row>
    <row r="35" customFormat="false" ht="12.75" hidden="false" customHeight="true" outlineLevel="0" collapsed="false">
      <c r="K35" s="0" t="s">
        <v>166</v>
      </c>
    </row>
    <row r="36" customFormat="false" ht="12.75" hidden="false" customHeight="true" outlineLevel="0" collapsed="false">
      <c r="K36" s="0" t="s">
        <v>172</v>
      </c>
    </row>
    <row r="37" customFormat="false" ht="12.75" hidden="false" customHeight="true" outlineLevel="0" collapsed="false">
      <c r="K37" s="0" t="s">
        <v>178</v>
      </c>
    </row>
    <row r="38" customFormat="false" ht="12.75" hidden="false" customHeight="true" outlineLevel="0" collapsed="false">
      <c r="K38" s="0" t="s">
        <v>184</v>
      </c>
    </row>
    <row r="39" customFormat="false" ht="12.75" hidden="false" customHeight="true" outlineLevel="0" collapsed="false">
      <c r="K39" s="0" t="s">
        <v>190</v>
      </c>
    </row>
    <row r="40" customFormat="false" ht="12.75" hidden="false" customHeight="true" outlineLevel="0" collapsed="false">
      <c r="K40" s="0" t="s">
        <v>196</v>
      </c>
    </row>
    <row r="41" customFormat="false" ht="12.75" hidden="false" customHeight="true" outlineLevel="0" collapsed="false">
      <c r="K41" s="0" t="s">
        <v>1262</v>
      </c>
    </row>
    <row r="42" customFormat="false" ht="12.75" hidden="false" customHeight="true" outlineLevel="0" collapsed="false">
      <c r="K42" s="0" t="s">
        <v>208</v>
      </c>
    </row>
    <row r="43" customFormat="false" ht="12.75" hidden="false" customHeight="true" outlineLevel="0" collapsed="false">
      <c r="K43" s="0" t="s">
        <v>214</v>
      </c>
    </row>
    <row r="44" customFormat="false" ht="12.75" hidden="false" customHeight="true" outlineLevel="0" collapsed="false">
      <c r="K44" s="0" t="s">
        <v>220</v>
      </c>
    </row>
    <row r="45" customFormat="false" ht="12.75" hidden="false" customHeight="true" outlineLevel="0" collapsed="false">
      <c r="K45" s="0" t="s">
        <v>226</v>
      </c>
    </row>
    <row r="46" customFormat="false" ht="12.75" hidden="false" customHeight="true" outlineLevel="0" collapsed="false">
      <c r="K46" s="0" t="s">
        <v>232</v>
      </c>
    </row>
    <row r="47" customFormat="false" ht="12.75" hidden="false" customHeight="true" outlineLevel="0" collapsed="false">
      <c r="K47" s="0" t="s">
        <v>238</v>
      </c>
    </row>
    <row r="48" customFormat="false" ht="12.75" hidden="false" customHeight="true" outlineLevel="0" collapsed="false">
      <c r="K48" s="0" t="s">
        <v>244</v>
      </c>
    </row>
    <row r="49" customFormat="false" ht="12.75" hidden="false" customHeight="true" outlineLevel="0" collapsed="false">
      <c r="K49" s="0" t="s">
        <v>250</v>
      </c>
    </row>
    <row r="50" customFormat="false" ht="12.75" hidden="false" customHeight="true" outlineLevel="0" collapsed="false">
      <c r="K50" s="0" t="s">
        <v>256</v>
      </c>
    </row>
    <row r="51" customFormat="false" ht="12.75" hidden="false" customHeight="true" outlineLevel="0" collapsed="false">
      <c r="K51" s="0" t="s">
        <v>262</v>
      </c>
    </row>
    <row r="52" customFormat="false" ht="12.75" hidden="false" customHeight="true" outlineLevel="0" collapsed="false">
      <c r="K52" s="0" t="s">
        <v>268</v>
      </c>
    </row>
    <row r="53" customFormat="false" ht="12.75" hidden="false" customHeight="true" outlineLevel="0" collapsed="false">
      <c r="K53" s="0" t="s">
        <v>274</v>
      </c>
    </row>
    <row r="54" customFormat="false" ht="12.75" hidden="false" customHeight="true" outlineLevel="0" collapsed="false">
      <c r="K54" s="0" t="s">
        <v>280</v>
      </c>
    </row>
    <row r="55" customFormat="false" ht="12.75" hidden="false" customHeight="true" outlineLevel="0" collapsed="false">
      <c r="K55" s="0" t="s">
        <v>286</v>
      </c>
    </row>
    <row r="56" customFormat="false" ht="12.75" hidden="false" customHeight="true" outlineLevel="0" collapsed="false">
      <c r="K56" s="0" t="s">
        <v>292</v>
      </c>
    </row>
    <row r="57" customFormat="false" ht="12.75" hidden="false" customHeight="true" outlineLevel="0" collapsed="false">
      <c r="K57" s="0" t="s">
        <v>298</v>
      </c>
    </row>
    <row r="58" customFormat="false" ht="12.75" hidden="false" customHeight="true" outlineLevel="0" collapsed="false">
      <c r="K58" s="0" t="s">
        <v>304</v>
      </c>
    </row>
    <row r="59" customFormat="false" ht="12.75" hidden="false" customHeight="true" outlineLevel="0" collapsed="false">
      <c r="K59" s="0" t="s">
        <v>310</v>
      </c>
    </row>
    <row r="60" customFormat="false" ht="12.75" hidden="false" customHeight="true" outlineLevel="0" collapsed="false">
      <c r="K60" s="0" t="s">
        <v>316</v>
      </c>
    </row>
    <row r="61" customFormat="false" ht="12.75" hidden="false" customHeight="true" outlineLevel="0" collapsed="false">
      <c r="K61" s="0" t="s">
        <v>322</v>
      </c>
    </row>
    <row r="62" customFormat="false" ht="12.75" hidden="false" customHeight="true" outlineLevel="0" collapsed="false">
      <c r="K62" s="0" t="s">
        <v>328</v>
      </c>
    </row>
    <row r="63" customFormat="false" ht="12.75" hidden="false" customHeight="true" outlineLevel="0" collapsed="false">
      <c r="K63" s="0" t="s">
        <v>334</v>
      </c>
    </row>
    <row r="64" customFormat="false" ht="12.75" hidden="false" customHeight="true" outlineLevel="0" collapsed="false">
      <c r="K64" s="0" t="s">
        <v>340</v>
      </c>
    </row>
    <row r="65" customFormat="false" ht="12.75" hidden="false" customHeight="true" outlineLevel="0" collapsed="false">
      <c r="K65" s="0" t="s">
        <v>345</v>
      </c>
    </row>
    <row r="66" customFormat="false" ht="12.75" hidden="false" customHeight="true" outlineLevel="0" collapsed="false">
      <c r="K66" s="0" t="s">
        <v>351</v>
      </c>
    </row>
    <row r="67" customFormat="false" ht="12.75" hidden="false" customHeight="true" outlineLevel="0" collapsed="false">
      <c r="K67" s="0" t="s">
        <v>357</v>
      </c>
    </row>
    <row r="68" customFormat="false" ht="12.75" hidden="false" customHeight="true" outlineLevel="0" collapsed="false">
      <c r="K68" s="0" t="s">
        <v>363</v>
      </c>
    </row>
    <row r="69" customFormat="false" ht="12.75" hidden="false" customHeight="true" outlineLevel="0" collapsed="false">
      <c r="K69" s="0" t="s">
        <v>368</v>
      </c>
    </row>
    <row r="70" customFormat="false" ht="12.75" hidden="false" customHeight="true" outlineLevel="0" collapsed="false">
      <c r="K70" s="0" t="s">
        <v>374</v>
      </c>
    </row>
    <row r="71" customFormat="false" ht="12.75" hidden="false" customHeight="true" outlineLevel="0" collapsed="false">
      <c r="K71" s="0" t="s">
        <v>380</v>
      </c>
    </row>
    <row r="72" customFormat="false" ht="12.75" hidden="false" customHeight="true" outlineLevel="0" collapsed="false">
      <c r="K72" s="0" t="s">
        <v>386</v>
      </c>
    </row>
    <row r="73" customFormat="false" ht="12.75" hidden="false" customHeight="true" outlineLevel="0" collapsed="false"/>
    <row r="74" customFormat="false" ht="12.75" hidden="false" customHeight="true" outlineLevel="0" collapsed="false"/>
    <row r="75" customFormat="false" ht="12.75" hidden="false" customHeight="true" outlineLevel="0" collapsed="false"/>
    <row r="76" customFormat="false" ht="12.75" hidden="false" customHeight="true" outlineLevel="0" collapsed="false"/>
    <row r="77" customFormat="false" ht="12.75" hidden="false" customHeight="true" outlineLevel="0" collapsed="false"/>
    <row r="78" customFormat="false" ht="12.75" hidden="false" customHeight="true" outlineLevel="0" collapsed="false"/>
    <row r="79" customFormat="false" ht="12.75" hidden="false" customHeight="true" outlineLevel="0" collapsed="false">
      <c r="A79" s="8"/>
      <c r="B79" s="0" t="s">
        <v>392</v>
      </c>
    </row>
    <row r="80" customFormat="false" ht="12.75" hidden="false" customHeight="true" outlineLevel="0" collapsed="false"/>
    <row r="81" customFormat="false" ht="12.75" hidden="false" customHeight="true" outlineLevel="0" collapsed="false">
      <c r="A81" s="16"/>
      <c r="B81" s="0" t="s">
        <v>1263</v>
      </c>
    </row>
    <row r="82" customFormat="false" ht="12.75" hidden="false" customHeight="true" outlineLevel="0" collapsed="false"/>
    <row r="83" customFormat="false" ht="12.75" hidden="false" customHeight="true" outlineLevel="0" collapsed="false"/>
    <row r="84" customFormat="false" ht="12.75" hidden="false" customHeight="true" outlineLevel="0" collapsed="false"/>
    <row r="85" customFormat="false" ht="12.75" hidden="false" customHeight="true" outlineLevel="0" collapsed="false"/>
    <row r="86" customFormat="false" ht="12.75" hidden="false" customHeight="true" outlineLevel="0" collapsed="false"/>
    <row r="87" customFormat="false" ht="12.75" hidden="false" customHeight="true" outlineLevel="0" collapsed="false"/>
    <row r="88" customFormat="false" ht="12.75" hidden="false" customHeight="true" outlineLevel="0" collapsed="false"/>
    <row r="89" customFormat="false" ht="12.75" hidden="false" customHeight="true" outlineLevel="0" collapsed="false"/>
    <row r="90" customFormat="false" ht="12.75" hidden="false" customHeight="true" outlineLevel="0" collapsed="false"/>
    <row r="91" customFormat="false" ht="12.75" hidden="false" customHeight="true" outlineLevel="0" collapsed="false"/>
    <row r="92" customFormat="false" ht="12.75" hidden="false" customHeight="true" outlineLevel="0" collapsed="false"/>
    <row r="93" customFormat="false" ht="12.75" hidden="false" customHeight="true" outlineLevel="0" collapsed="false"/>
    <row r="94" customFormat="false" ht="12.75" hidden="false" customHeight="true" outlineLevel="0" collapsed="false"/>
    <row r="95" customFormat="false" ht="12.75" hidden="false" customHeight="true" outlineLevel="0" collapsed="false"/>
  </sheetData>
  <sheetProtection sheet="true" object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82"/>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N2" activeCellId="0" sqref="N2"/>
    </sheetView>
  </sheetViews>
  <sheetFormatPr defaultColWidth="8.96484375" defaultRowHeight="15" zeroHeight="false" outlineLevelRow="0" outlineLevelCol="0"/>
  <cols>
    <col collapsed="false" customWidth="true" hidden="false" outlineLevel="0" max="14" min="14" style="0" width="64.13"/>
    <col collapsed="false" customWidth="true" hidden="false" outlineLevel="0" max="22" min="22" style="0" width="8.41"/>
  </cols>
  <sheetData>
    <row r="1" customFormat="false" ht="15" hidden="false" customHeight="false" outlineLevel="0" collapsed="false">
      <c r="N1" s="0" t="s">
        <v>1270</v>
      </c>
    </row>
    <row r="2" customFormat="false" ht="15" hidden="false" customHeight="false" outlineLevel="0" collapsed="false">
      <c r="N2" s="0" t="s">
        <v>1271</v>
      </c>
    </row>
    <row r="8" customFormat="false" ht="12.75" hidden="false" customHeight="true" outlineLevel="0" collapsed="false">
      <c r="W8" s="0" t="s">
        <v>10</v>
      </c>
    </row>
    <row r="9" customFormat="false" ht="12.75" hidden="false" customHeight="true" outlineLevel="0" collapsed="false">
      <c r="W9" s="0" t="s">
        <v>16</v>
      </c>
    </row>
    <row r="10" customFormat="false" ht="12.75" hidden="false" customHeight="true" outlineLevel="0" collapsed="false">
      <c r="W10" s="0" t="s">
        <v>22</v>
      </c>
    </row>
    <row r="11" customFormat="false" ht="12.75" hidden="false" customHeight="true" outlineLevel="0" collapsed="false">
      <c r="W11" s="0" t="s">
        <v>28</v>
      </c>
    </row>
    <row r="12" customFormat="false" ht="12.75" hidden="false" customHeight="true" outlineLevel="0" collapsed="false">
      <c r="W12" s="0" t="s">
        <v>31</v>
      </c>
    </row>
    <row r="13" customFormat="false" ht="12.75" hidden="false" customHeight="true" outlineLevel="0" collapsed="false">
      <c r="W13" s="0" t="s">
        <v>36</v>
      </c>
    </row>
    <row r="14" customFormat="false" ht="12.75" hidden="false" customHeight="true" outlineLevel="0" collapsed="false">
      <c r="W14" s="0" t="s">
        <v>42</v>
      </c>
    </row>
    <row r="15" customFormat="false" ht="12.75" hidden="false" customHeight="true" outlineLevel="0" collapsed="false">
      <c r="W15" s="0" t="s">
        <v>48</v>
      </c>
    </row>
    <row r="16" customFormat="false" ht="12.75" hidden="false" customHeight="true" outlineLevel="0" collapsed="false">
      <c r="W16" s="0" t="s">
        <v>54</v>
      </c>
    </row>
    <row r="17" customFormat="false" ht="12.75" hidden="false" customHeight="true" outlineLevel="0" collapsed="false">
      <c r="W17" s="0" t="s">
        <v>60</v>
      </c>
    </row>
    <row r="18" customFormat="false" ht="12.75" hidden="false" customHeight="true" outlineLevel="0" collapsed="false">
      <c r="W18" s="0" t="s">
        <v>65</v>
      </c>
    </row>
    <row r="19" customFormat="false" ht="12.75" hidden="false" customHeight="true" outlineLevel="0" collapsed="false">
      <c r="W19" s="0" t="s">
        <v>70</v>
      </c>
    </row>
    <row r="20" customFormat="false" ht="12.75" hidden="false" customHeight="true" outlineLevel="0" collapsed="false">
      <c r="W20" s="0" t="s">
        <v>76</v>
      </c>
    </row>
    <row r="21" customFormat="false" ht="12.75" hidden="false" customHeight="true" outlineLevel="0" collapsed="false">
      <c r="W21" s="0" t="s">
        <v>82</v>
      </c>
    </row>
    <row r="22" customFormat="false" ht="12.75" hidden="false" customHeight="true" outlineLevel="0" collapsed="false">
      <c r="W22" s="0" t="s">
        <v>88</v>
      </c>
    </row>
    <row r="23" customFormat="false" ht="12.75" hidden="false" customHeight="true" outlineLevel="0" collapsed="false">
      <c r="W23" s="0" t="s">
        <v>94</v>
      </c>
    </row>
    <row r="24" customFormat="false" ht="12.75" hidden="false" customHeight="true" outlineLevel="0" collapsed="false">
      <c r="W24" s="0" t="s">
        <v>100</v>
      </c>
    </row>
    <row r="25" customFormat="false" ht="12.75" hidden="false" customHeight="true" outlineLevel="0" collapsed="false">
      <c r="W25" s="0" t="s">
        <v>106</v>
      </c>
    </row>
    <row r="26" customFormat="false" ht="12.75" hidden="false" customHeight="true" outlineLevel="0" collapsed="false">
      <c r="W26" s="0" t="s">
        <v>112</v>
      </c>
    </row>
    <row r="27" customFormat="false" ht="12.75" hidden="false" customHeight="true" outlineLevel="0" collapsed="false">
      <c r="W27" s="0" t="s">
        <v>118</v>
      </c>
    </row>
    <row r="28" customFormat="false" ht="12.75" hidden="false" customHeight="true" outlineLevel="0" collapsed="false">
      <c r="W28" s="0" t="s">
        <v>124</v>
      </c>
    </row>
    <row r="29" customFormat="false" ht="12.75" hidden="false" customHeight="true" outlineLevel="0" collapsed="false">
      <c r="W29" s="0" t="s">
        <v>130</v>
      </c>
    </row>
    <row r="30" customFormat="false" ht="12.75" hidden="false" customHeight="true" outlineLevel="0" collapsed="false">
      <c r="W30" s="0" t="s">
        <v>136</v>
      </c>
    </row>
    <row r="31" customFormat="false" ht="12.75" hidden="false" customHeight="true" outlineLevel="0" collapsed="false">
      <c r="W31" s="0" t="s">
        <v>142</v>
      </c>
    </row>
    <row r="32" customFormat="false" ht="12.75" hidden="false" customHeight="true" outlineLevel="0" collapsed="false">
      <c r="W32" s="0" t="s">
        <v>148</v>
      </c>
    </row>
    <row r="33" customFormat="false" ht="12.75" hidden="false" customHeight="true" outlineLevel="0" collapsed="false">
      <c r="W33" s="0" t="s">
        <v>154</v>
      </c>
    </row>
    <row r="34" customFormat="false" ht="12.75" hidden="false" customHeight="true" outlineLevel="0" collapsed="false">
      <c r="W34" s="0" t="s">
        <v>160</v>
      </c>
    </row>
    <row r="35" customFormat="false" ht="12.75" hidden="false" customHeight="true" outlineLevel="0" collapsed="false">
      <c r="W35" s="0" t="s">
        <v>166</v>
      </c>
    </row>
    <row r="36" customFormat="false" ht="12.75" hidden="false" customHeight="true" outlineLevel="0" collapsed="false">
      <c r="W36" s="0" t="s">
        <v>172</v>
      </c>
    </row>
    <row r="37" customFormat="false" ht="12.75" hidden="false" customHeight="true" outlineLevel="0" collapsed="false">
      <c r="W37" s="0" t="s">
        <v>178</v>
      </c>
    </row>
    <row r="38" customFormat="false" ht="12.75" hidden="false" customHeight="true" outlineLevel="0" collapsed="false">
      <c r="W38" s="0" t="s">
        <v>184</v>
      </c>
    </row>
    <row r="39" customFormat="false" ht="12.75" hidden="false" customHeight="true" outlineLevel="0" collapsed="false">
      <c r="W39" s="0" t="s">
        <v>190</v>
      </c>
    </row>
    <row r="40" customFormat="false" ht="12.75" hidden="false" customHeight="true" outlineLevel="0" collapsed="false">
      <c r="W40" s="0" t="s">
        <v>196</v>
      </c>
    </row>
    <row r="41" customFormat="false" ht="12.75" hidden="false" customHeight="true" outlineLevel="0" collapsed="false">
      <c r="W41" s="0" t="s">
        <v>1262</v>
      </c>
    </row>
    <row r="42" customFormat="false" ht="12.75" hidden="false" customHeight="true" outlineLevel="0" collapsed="false">
      <c r="W42" s="0" t="s">
        <v>208</v>
      </c>
    </row>
    <row r="43" customFormat="false" ht="12.75" hidden="false" customHeight="true" outlineLevel="0" collapsed="false">
      <c r="W43" s="0" t="s">
        <v>214</v>
      </c>
    </row>
    <row r="44" customFormat="false" ht="12.75" hidden="false" customHeight="true" outlineLevel="0" collapsed="false">
      <c r="W44" s="0" t="s">
        <v>220</v>
      </c>
    </row>
    <row r="45" customFormat="false" ht="12.75" hidden="false" customHeight="true" outlineLevel="0" collapsed="false">
      <c r="W45" s="0" t="s">
        <v>226</v>
      </c>
    </row>
    <row r="46" customFormat="false" ht="12.75" hidden="false" customHeight="true" outlineLevel="0" collapsed="false">
      <c r="W46" s="0" t="s">
        <v>232</v>
      </c>
    </row>
    <row r="47" customFormat="false" ht="12.75" hidden="false" customHeight="true" outlineLevel="0" collapsed="false">
      <c r="W47" s="0" t="s">
        <v>238</v>
      </c>
    </row>
    <row r="48" customFormat="false" ht="12.75" hidden="false" customHeight="true" outlineLevel="0" collapsed="false">
      <c r="W48" s="0" t="s">
        <v>244</v>
      </c>
    </row>
    <row r="49" customFormat="false" ht="12.75" hidden="false" customHeight="true" outlineLevel="0" collapsed="false">
      <c r="W49" s="0" t="s">
        <v>250</v>
      </c>
    </row>
    <row r="50" customFormat="false" ht="12.75" hidden="false" customHeight="true" outlineLevel="0" collapsed="false">
      <c r="W50" s="0" t="s">
        <v>256</v>
      </c>
    </row>
    <row r="51" customFormat="false" ht="12.75" hidden="false" customHeight="true" outlineLevel="0" collapsed="false">
      <c r="W51" s="0" t="s">
        <v>262</v>
      </c>
    </row>
    <row r="52" customFormat="false" ht="12.75" hidden="false" customHeight="true" outlineLevel="0" collapsed="false">
      <c r="W52" s="0" t="s">
        <v>268</v>
      </c>
    </row>
    <row r="53" customFormat="false" ht="12.75" hidden="false" customHeight="true" outlineLevel="0" collapsed="false">
      <c r="W53" s="0" t="s">
        <v>274</v>
      </c>
    </row>
    <row r="54" customFormat="false" ht="12.75" hidden="false" customHeight="true" outlineLevel="0" collapsed="false">
      <c r="W54" s="0" t="s">
        <v>280</v>
      </c>
    </row>
    <row r="55" customFormat="false" ht="12.75" hidden="false" customHeight="true" outlineLevel="0" collapsed="false">
      <c r="W55" s="0" t="s">
        <v>286</v>
      </c>
    </row>
    <row r="56" customFormat="false" ht="12.75" hidden="false" customHeight="true" outlineLevel="0" collapsed="false">
      <c r="W56" s="0" t="s">
        <v>292</v>
      </c>
    </row>
    <row r="57" customFormat="false" ht="12.75" hidden="false" customHeight="true" outlineLevel="0" collapsed="false">
      <c r="W57" s="0" t="s">
        <v>298</v>
      </c>
    </row>
    <row r="58" customFormat="false" ht="12.75" hidden="false" customHeight="true" outlineLevel="0" collapsed="false">
      <c r="W58" s="0" t="s">
        <v>304</v>
      </c>
    </row>
    <row r="59" customFormat="false" ht="12.75" hidden="false" customHeight="true" outlineLevel="0" collapsed="false">
      <c r="W59" s="0" t="s">
        <v>310</v>
      </c>
    </row>
    <row r="60" customFormat="false" ht="12.75" hidden="false" customHeight="true" outlineLevel="0" collapsed="false">
      <c r="W60" s="0" t="s">
        <v>316</v>
      </c>
    </row>
    <row r="61" customFormat="false" ht="12.75" hidden="false" customHeight="true" outlineLevel="0" collapsed="false">
      <c r="W61" s="0" t="s">
        <v>322</v>
      </c>
    </row>
    <row r="62" customFormat="false" ht="12.75" hidden="false" customHeight="true" outlineLevel="0" collapsed="false">
      <c r="W62" s="0" t="s">
        <v>328</v>
      </c>
    </row>
    <row r="63" customFormat="false" ht="12.75" hidden="false" customHeight="true" outlineLevel="0" collapsed="false">
      <c r="W63" s="0" t="s">
        <v>334</v>
      </c>
    </row>
    <row r="64" customFormat="false" ht="12.75" hidden="false" customHeight="true" outlineLevel="0" collapsed="false">
      <c r="W64" s="0" t="s">
        <v>340</v>
      </c>
    </row>
    <row r="65" customFormat="false" ht="12.75" hidden="false" customHeight="true" outlineLevel="0" collapsed="false">
      <c r="W65" s="0" t="s">
        <v>345</v>
      </c>
    </row>
    <row r="66" customFormat="false" ht="12.75" hidden="false" customHeight="true" outlineLevel="0" collapsed="false">
      <c r="W66" s="0" t="s">
        <v>351</v>
      </c>
    </row>
    <row r="67" customFormat="false" ht="12.75" hidden="false" customHeight="true" outlineLevel="0" collapsed="false">
      <c r="W67" s="0" t="s">
        <v>357</v>
      </c>
    </row>
    <row r="68" customFormat="false" ht="12.75" hidden="false" customHeight="true" outlineLevel="0" collapsed="false">
      <c r="W68" s="0" t="s">
        <v>363</v>
      </c>
    </row>
    <row r="69" customFormat="false" ht="12.75" hidden="false" customHeight="true" outlineLevel="0" collapsed="false">
      <c r="W69" s="0" t="s">
        <v>368</v>
      </c>
    </row>
    <row r="70" customFormat="false" ht="12.75" hidden="false" customHeight="true" outlineLevel="0" collapsed="false">
      <c r="W70" s="0" t="s">
        <v>374</v>
      </c>
    </row>
    <row r="71" customFormat="false" ht="12.75" hidden="false" customHeight="true" outlineLevel="0" collapsed="false">
      <c r="W71" s="0" t="s">
        <v>380</v>
      </c>
    </row>
    <row r="72" customFormat="false" ht="12.75" hidden="false" customHeight="true" outlineLevel="0" collapsed="false">
      <c r="W72" s="0" t="s">
        <v>386</v>
      </c>
    </row>
    <row r="73" customFormat="false" ht="12.75" hidden="false" customHeight="true" outlineLevel="0" collapsed="false"/>
    <row r="74" customFormat="false" ht="12.75" hidden="false" customHeight="true" outlineLevel="0" collapsed="false"/>
    <row r="75" customFormat="false" ht="12.75" hidden="false" customHeight="true" outlineLevel="0" collapsed="false"/>
    <row r="76" customFormat="false" ht="12.75" hidden="false" customHeight="true" outlineLevel="0" collapsed="false"/>
    <row r="77" customFormat="false" ht="12.75" hidden="false" customHeight="true" outlineLevel="0" collapsed="false"/>
    <row r="78" customFormat="false" ht="12.75" hidden="false" customHeight="true" outlineLevel="0" collapsed="false"/>
    <row r="79" customFormat="false" ht="12.75" hidden="false" customHeight="true" outlineLevel="0" collapsed="false">
      <c r="A79" s="8"/>
      <c r="B79" s="0" t="s">
        <v>392</v>
      </c>
    </row>
    <row r="80" customFormat="false" ht="12.75" hidden="false" customHeight="true" outlineLevel="0" collapsed="false"/>
    <row r="81" customFormat="false" ht="12.75" hidden="false" customHeight="true" outlineLevel="0" collapsed="false">
      <c r="A81" s="16"/>
      <c r="B81" s="0" t="s">
        <v>1263</v>
      </c>
    </row>
    <row r="82" customFormat="false" ht="12.75" hidden="false" customHeight="true" outlineLevel="0" collapsed="false"/>
  </sheetData>
  <sheetProtection sheet="true" object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86"/>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N2" activeCellId="0" sqref="N2"/>
    </sheetView>
  </sheetViews>
  <sheetFormatPr defaultColWidth="8.96484375" defaultRowHeight="15" zeroHeight="false" outlineLevelRow="0" outlineLevelCol="0"/>
  <cols>
    <col collapsed="false" customWidth="true" hidden="false" outlineLevel="0" max="15" min="15" style="0" width="64.42"/>
    <col collapsed="false" customWidth="true" hidden="false" outlineLevel="0" max="28" min="28" style="0" width="6.13"/>
  </cols>
  <sheetData>
    <row r="1" customFormat="false" ht="15" hidden="false" customHeight="false" outlineLevel="0" collapsed="false">
      <c r="O1" s="0" t="s">
        <v>1272</v>
      </c>
    </row>
    <row r="2" customFormat="false" ht="15" hidden="false" customHeight="false" outlineLevel="0" collapsed="false">
      <c r="O2" s="0" t="s">
        <v>1273</v>
      </c>
    </row>
    <row r="8" customFormat="false" ht="12.75" hidden="false" customHeight="true" outlineLevel="0" collapsed="false">
      <c r="AC8" s="0" t="s">
        <v>10</v>
      </c>
    </row>
    <row r="9" customFormat="false" ht="12.75" hidden="false" customHeight="true" outlineLevel="0" collapsed="false">
      <c r="AC9" s="0" t="s">
        <v>16</v>
      </c>
    </row>
    <row r="10" customFormat="false" ht="12.75" hidden="false" customHeight="true" outlineLevel="0" collapsed="false">
      <c r="AC10" s="0" t="s">
        <v>22</v>
      </c>
    </row>
    <row r="11" customFormat="false" ht="12.75" hidden="false" customHeight="true" outlineLevel="0" collapsed="false">
      <c r="AC11" s="0" t="s">
        <v>28</v>
      </c>
    </row>
    <row r="12" customFormat="false" ht="12.75" hidden="false" customHeight="true" outlineLevel="0" collapsed="false">
      <c r="AC12" s="0" t="s">
        <v>31</v>
      </c>
    </row>
    <row r="13" customFormat="false" ht="12.75" hidden="false" customHeight="true" outlineLevel="0" collapsed="false">
      <c r="AC13" s="0" t="s">
        <v>36</v>
      </c>
    </row>
    <row r="14" customFormat="false" ht="12.75" hidden="false" customHeight="true" outlineLevel="0" collapsed="false">
      <c r="AC14" s="0" t="s">
        <v>42</v>
      </c>
    </row>
    <row r="15" customFormat="false" ht="12.75" hidden="false" customHeight="true" outlineLevel="0" collapsed="false">
      <c r="AC15" s="0" t="s">
        <v>48</v>
      </c>
    </row>
    <row r="16" customFormat="false" ht="12.75" hidden="false" customHeight="true" outlineLevel="0" collapsed="false">
      <c r="AC16" s="0" t="s">
        <v>54</v>
      </c>
    </row>
    <row r="17" customFormat="false" ht="12.75" hidden="false" customHeight="true" outlineLevel="0" collapsed="false">
      <c r="AC17" s="0" t="s">
        <v>60</v>
      </c>
    </row>
    <row r="18" customFormat="false" ht="12.75" hidden="false" customHeight="true" outlineLevel="0" collapsed="false">
      <c r="AC18" s="0" t="s">
        <v>65</v>
      </c>
    </row>
    <row r="19" customFormat="false" ht="12.75" hidden="false" customHeight="true" outlineLevel="0" collapsed="false">
      <c r="AC19" s="0" t="s">
        <v>70</v>
      </c>
    </row>
    <row r="20" customFormat="false" ht="12.75" hidden="false" customHeight="true" outlineLevel="0" collapsed="false">
      <c r="AC20" s="0" t="s">
        <v>76</v>
      </c>
    </row>
    <row r="21" customFormat="false" ht="12.75" hidden="false" customHeight="true" outlineLevel="0" collapsed="false">
      <c r="AC21" s="0" t="s">
        <v>82</v>
      </c>
    </row>
    <row r="22" customFormat="false" ht="12.75" hidden="false" customHeight="true" outlineLevel="0" collapsed="false">
      <c r="AC22" s="0" t="s">
        <v>88</v>
      </c>
    </row>
    <row r="23" customFormat="false" ht="12.75" hidden="false" customHeight="true" outlineLevel="0" collapsed="false">
      <c r="AC23" s="0" t="s">
        <v>94</v>
      </c>
    </row>
    <row r="24" customFormat="false" ht="12.75" hidden="false" customHeight="true" outlineLevel="0" collapsed="false">
      <c r="AC24" s="0" t="s">
        <v>100</v>
      </c>
    </row>
    <row r="25" customFormat="false" ht="12.75" hidden="false" customHeight="true" outlineLevel="0" collapsed="false">
      <c r="AC25" s="0" t="s">
        <v>106</v>
      </c>
    </row>
    <row r="26" customFormat="false" ht="12.75" hidden="false" customHeight="true" outlineLevel="0" collapsed="false">
      <c r="AC26" s="0" t="s">
        <v>112</v>
      </c>
    </row>
    <row r="27" customFormat="false" ht="12.75" hidden="false" customHeight="true" outlineLevel="0" collapsed="false">
      <c r="AC27" s="0" t="s">
        <v>118</v>
      </c>
    </row>
    <row r="28" customFormat="false" ht="12.75" hidden="false" customHeight="true" outlineLevel="0" collapsed="false">
      <c r="AC28" s="0" t="s">
        <v>124</v>
      </c>
    </row>
    <row r="29" customFormat="false" ht="12.75" hidden="false" customHeight="true" outlineLevel="0" collapsed="false">
      <c r="AC29" s="0" t="s">
        <v>130</v>
      </c>
    </row>
    <row r="30" customFormat="false" ht="12.75" hidden="false" customHeight="true" outlineLevel="0" collapsed="false">
      <c r="AC30" s="0" t="s">
        <v>136</v>
      </c>
    </row>
    <row r="31" customFormat="false" ht="12.75" hidden="false" customHeight="true" outlineLevel="0" collapsed="false">
      <c r="AC31" s="0" t="s">
        <v>142</v>
      </c>
    </row>
    <row r="32" customFormat="false" ht="12.75" hidden="false" customHeight="true" outlineLevel="0" collapsed="false">
      <c r="AC32" s="0" t="s">
        <v>148</v>
      </c>
    </row>
    <row r="33" customFormat="false" ht="12.75" hidden="false" customHeight="true" outlineLevel="0" collapsed="false">
      <c r="AC33" s="0" t="s">
        <v>154</v>
      </c>
    </row>
    <row r="34" customFormat="false" ht="12.75" hidden="false" customHeight="true" outlineLevel="0" collapsed="false">
      <c r="AC34" s="0" t="s">
        <v>160</v>
      </c>
    </row>
    <row r="35" customFormat="false" ht="12.75" hidden="false" customHeight="true" outlineLevel="0" collapsed="false">
      <c r="AC35" s="0" t="s">
        <v>166</v>
      </c>
    </row>
    <row r="36" customFormat="false" ht="12.75" hidden="false" customHeight="true" outlineLevel="0" collapsed="false">
      <c r="AC36" s="0" t="s">
        <v>172</v>
      </c>
    </row>
    <row r="37" customFormat="false" ht="12.75" hidden="false" customHeight="true" outlineLevel="0" collapsed="false">
      <c r="AC37" s="0" t="s">
        <v>178</v>
      </c>
    </row>
    <row r="38" customFormat="false" ht="12.75" hidden="false" customHeight="true" outlineLevel="0" collapsed="false">
      <c r="AC38" s="0" t="s">
        <v>184</v>
      </c>
    </row>
    <row r="39" customFormat="false" ht="12.75" hidden="false" customHeight="true" outlineLevel="0" collapsed="false">
      <c r="AC39" s="0" t="s">
        <v>190</v>
      </c>
    </row>
    <row r="40" customFormat="false" ht="12.75" hidden="false" customHeight="true" outlineLevel="0" collapsed="false">
      <c r="AC40" s="0" t="s">
        <v>196</v>
      </c>
    </row>
    <row r="41" customFormat="false" ht="12.75" hidden="false" customHeight="true" outlineLevel="0" collapsed="false">
      <c r="AC41" s="0" t="s">
        <v>1262</v>
      </c>
    </row>
    <row r="42" customFormat="false" ht="12.75" hidden="false" customHeight="true" outlineLevel="0" collapsed="false">
      <c r="AC42" s="0" t="s">
        <v>208</v>
      </c>
    </row>
    <row r="43" customFormat="false" ht="12.75" hidden="false" customHeight="true" outlineLevel="0" collapsed="false">
      <c r="AC43" s="0" t="s">
        <v>214</v>
      </c>
    </row>
    <row r="44" customFormat="false" ht="12.75" hidden="false" customHeight="true" outlineLevel="0" collapsed="false">
      <c r="AC44" s="0" t="s">
        <v>220</v>
      </c>
    </row>
    <row r="45" customFormat="false" ht="12.75" hidden="false" customHeight="true" outlineLevel="0" collapsed="false">
      <c r="AC45" s="0" t="s">
        <v>226</v>
      </c>
    </row>
    <row r="46" customFormat="false" ht="12.75" hidden="false" customHeight="true" outlineLevel="0" collapsed="false">
      <c r="AC46" s="0" t="s">
        <v>232</v>
      </c>
    </row>
    <row r="47" customFormat="false" ht="12.75" hidden="false" customHeight="true" outlineLevel="0" collapsed="false">
      <c r="AC47" s="0" t="s">
        <v>238</v>
      </c>
    </row>
    <row r="48" customFormat="false" ht="12.75" hidden="false" customHeight="true" outlineLevel="0" collapsed="false">
      <c r="AC48" s="0" t="s">
        <v>244</v>
      </c>
    </row>
    <row r="49" customFormat="false" ht="12.75" hidden="false" customHeight="true" outlineLevel="0" collapsed="false">
      <c r="AC49" s="0" t="s">
        <v>250</v>
      </c>
    </row>
    <row r="50" customFormat="false" ht="12.75" hidden="false" customHeight="true" outlineLevel="0" collapsed="false">
      <c r="AC50" s="0" t="s">
        <v>256</v>
      </c>
    </row>
    <row r="51" customFormat="false" ht="12.75" hidden="false" customHeight="true" outlineLevel="0" collapsed="false">
      <c r="AC51" s="0" t="s">
        <v>262</v>
      </c>
    </row>
    <row r="52" customFormat="false" ht="12.75" hidden="false" customHeight="true" outlineLevel="0" collapsed="false">
      <c r="AC52" s="0" t="s">
        <v>268</v>
      </c>
    </row>
    <row r="53" customFormat="false" ht="12.75" hidden="false" customHeight="true" outlineLevel="0" collapsed="false">
      <c r="AC53" s="0" t="s">
        <v>274</v>
      </c>
    </row>
    <row r="54" customFormat="false" ht="12.75" hidden="false" customHeight="true" outlineLevel="0" collapsed="false">
      <c r="AC54" s="0" t="s">
        <v>280</v>
      </c>
    </row>
    <row r="55" customFormat="false" ht="12.75" hidden="false" customHeight="true" outlineLevel="0" collapsed="false">
      <c r="AC55" s="0" t="s">
        <v>286</v>
      </c>
    </row>
    <row r="56" customFormat="false" ht="12.75" hidden="false" customHeight="true" outlineLevel="0" collapsed="false">
      <c r="AC56" s="0" t="s">
        <v>292</v>
      </c>
    </row>
    <row r="57" customFormat="false" ht="12.75" hidden="false" customHeight="true" outlineLevel="0" collapsed="false">
      <c r="AC57" s="0" t="s">
        <v>298</v>
      </c>
    </row>
    <row r="58" customFormat="false" ht="12.75" hidden="false" customHeight="true" outlineLevel="0" collapsed="false">
      <c r="AC58" s="0" t="s">
        <v>304</v>
      </c>
    </row>
    <row r="59" customFormat="false" ht="12.75" hidden="false" customHeight="true" outlineLevel="0" collapsed="false">
      <c r="AC59" s="0" t="s">
        <v>310</v>
      </c>
    </row>
    <row r="60" customFormat="false" ht="12.75" hidden="false" customHeight="true" outlineLevel="0" collapsed="false">
      <c r="AC60" s="0" t="s">
        <v>316</v>
      </c>
    </row>
    <row r="61" customFormat="false" ht="12.75" hidden="false" customHeight="true" outlineLevel="0" collapsed="false">
      <c r="AC61" s="0" t="s">
        <v>322</v>
      </c>
    </row>
    <row r="62" customFormat="false" ht="12.75" hidden="false" customHeight="true" outlineLevel="0" collapsed="false">
      <c r="AC62" s="0" t="s">
        <v>328</v>
      </c>
    </row>
    <row r="63" customFormat="false" ht="12.75" hidden="false" customHeight="true" outlineLevel="0" collapsed="false">
      <c r="AC63" s="0" t="s">
        <v>334</v>
      </c>
    </row>
    <row r="64" customFormat="false" ht="12.75" hidden="false" customHeight="true" outlineLevel="0" collapsed="false">
      <c r="AC64" s="0" t="s">
        <v>340</v>
      </c>
    </row>
    <row r="65" customFormat="false" ht="12.75" hidden="false" customHeight="true" outlineLevel="0" collapsed="false">
      <c r="AC65" s="0" t="s">
        <v>345</v>
      </c>
    </row>
    <row r="66" customFormat="false" ht="12.75" hidden="false" customHeight="true" outlineLevel="0" collapsed="false">
      <c r="AC66" s="0" t="s">
        <v>351</v>
      </c>
    </row>
    <row r="67" customFormat="false" ht="12.75" hidden="false" customHeight="true" outlineLevel="0" collapsed="false">
      <c r="AC67" s="0" t="s">
        <v>357</v>
      </c>
    </row>
    <row r="68" customFormat="false" ht="12.75" hidden="false" customHeight="true" outlineLevel="0" collapsed="false">
      <c r="AC68" s="0" t="s">
        <v>363</v>
      </c>
    </row>
    <row r="69" customFormat="false" ht="12.75" hidden="false" customHeight="true" outlineLevel="0" collapsed="false">
      <c r="AC69" s="0" t="s">
        <v>368</v>
      </c>
    </row>
    <row r="70" customFormat="false" ht="12.75" hidden="false" customHeight="true" outlineLevel="0" collapsed="false">
      <c r="AC70" s="0" t="s">
        <v>374</v>
      </c>
    </row>
    <row r="71" customFormat="false" ht="12.75" hidden="false" customHeight="true" outlineLevel="0" collapsed="false">
      <c r="AC71" s="0" t="s">
        <v>380</v>
      </c>
    </row>
    <row r="72" customFormat="false" ht="12.75" hidden="false" customHeight="true" outlineLevel="0" collapsed="false">
      <c r="AC72" s="0" t="s">
        <v>386</v>
      </c>
    </row>
    <row r="73" customFormat="false" ht="12.75" hidden="false" customHeight="true" outlineLevel="0" collapsed="false"/>
    <row r="74" customFormat="false" ht="12.75" hidden="false" customHeight="true" outlineLevel="0" collapsed="false"/>
    <row r="75" customFormat="false" ht="12.75" hidden="false" customHeight="true" outlineLevel="0" collapsed="false"/>
    <row r="76" customFormat="false" ht="12.75" hidden="false" customHeight="true" outlineLevel="0" collapsed="false"/>
    <row r="77" customFormat="false" ht="12.75" hidden="false" customHeight="true" outlineLevel="0" collapsed="false"/>
    <row r="78" customFormat="false" ht="12.75" hidden="false" customHeight="true" outlineLevel="0" collapsed="false"/>
    <row r="79" customFormat="false" ht="12.75" hidden="false" customHeight="true" outlineLevel="0" collapsed="false">
      <c r="A79" s="8"/>
      <c r="B79" s="0" t="s">
        <v>392</v>
      </c>
    </row>
    <row r="80" customFormat="false" ht="12.75" hidden="false" customHeight="true" outlineLevel="0" collapsed="false"/>
    <row r="81" customFormat="false" ht="12.75" hidden="false" customHeight="true" outlineLevel="0" collapsed="false">
      <c r="A81" s="16"/>
      <c r="B81" s="0" t="s">
        <v>1263</v>
      </c>
    </row>
    <row r="82" customFormat="false" ht="12.75" hidden="false" customHeight="true" outlineLevel="0" collapsed="false"/>
    <row r="83" customFormat="false" ht="12.75" hidden="false" customHeight="true" outlineLevel="0" collapsed="false"/>
    <row r="84" customFormat="false" ht="12.75" hidden="false" customHeight="true" outlineLevel="0" collapsed="false"/>
    <row r="85" customFormat="false" ht="12.75" hidden="false" customHeight="true" outlineLevel="0" collapsed="false"/>
    <row r="86" customFormat="false" ht="12.75" hidden="false" customHeight="true" outlineLevel="0" collapsed="false"/>
  </sheetData>
  <sheetProtection sheet="true" object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carlos</cp:lastModifiedBy>
  <dcterms:modified xsi:type="dcterms:W3CDTF">2015-02-13T00:05:57Z</dcterms:modified>
  <cp:revision>0</cp:revision>
  <dc:subject/>
  <dc:title/>
</cp:coreProperties>
</file>